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628"/>
  <workbookPr/>
  <mc:AlternateContent xmlns:mc="http://schemas.openxmlformats.org/markup-compatibility/2006">
    <mc:Choice Requires="x15">
      <x15ac:absPath xmlns:x15ac="http://schemas.microsoft.com/office/spreadsheetml/2010/11/ac" url="D:\OneDrive\Desktop\"/>
    </mc:Choice>
  </mc:AlternateContent>
  <xr:revisionPtr revIDLastSave="0" documentId="13_ncr:1_{BFB7B0C9-18FE-4C8B-988E-94C76B250F29}" xr6:coauthVersionLast="47" xr6:coauthVersionMax="47" xr10:uidLastSave="{00000000-0000-0000-0000-000000000000}"/>
  <bookViews>
    <workbookView xWindow="-98" yWindow="-98" windowWidth="21795" windowHeight="13875" xr2:uid="{00000000-000D-0000-FFFF-FFFF00000000}"/>
  </bookViews>
  <sheets>
    <sheet name="clinical check" sheetId="1" r:id="rId1"/>
    <sheet name="behavior checklist" sheetId="2" r:id="rId2"/>
    <sheet name="summary" sheetId="3" r:id="rId3"/>
    <sheet name="microbiome" sheetId="6" r:id="rId4"/>
    <sheet name="metabolites" sheetId="4" r:id="rId5"/>
    <sheet name="markers" sheetId="5" r:id="rId6"/>
    <sheet name="Sheet1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2" i="3" l="1"/>
  <c r="L32" i="3"/>
  <c r="K32" i="3"/>
  <c r="J32" i="3"/>
  <c r="I32" i="3"/>
  <c r="H32" i="3"/>
  <c r="G32" i="3"/>
  <c r="F32" i="3"/>
  <c r="E32" i="3"/>
  <c r="D32" i="3"/>
  <c r="C32" i="3"/>
  <c r="B32" i="3"/>
  <c r="M31" i="3"/>
  <c r="L31" i="3"/>
  <c r="K31" i="3"/>
  <c r="J31" i="3"/>
  <c r="I31" i="3"/>
  <c r="H31" i="3"/>
  <c r="G31" i="3"/>
  <c r="F31" i="3"/>
  <c r="E31" i="3"/>
  <c r="D31" i="3"/>
  <c r="C31" i="3"/>
  <c r="B31" i="3"/>
  <c r="M30" i="3"/>
  <c r="L30" i="3"/>
  <c r="K30" i="3"/>
  <c r="J30" i="3"/>
  <c r="I30" i="3"/>
  <c r="H30" i="3"/>
  <c r="G30" i="3"/>
  <c r="F30" i="3"/>
  <c r="E30" i="3"/>
  <c r="D30" i="3"/>
  <c r="C30" i="3"/>
  <c r="B30" i="3"/>
  <c r="M29" i="3"/>
  <c r="L29" i="3"/>
  <c r="K29" i="3"/>
  <c r="J29" i="3"/>
  <c r="I29" i="3"/>
  <c r="H29" i="3"/>
  <c r="G29" i="3"/>
  <c r="F29" i="3"/>
  <c r="E29" i="3"/>
  <c r="D29" i="3"/>
  <c r="C29" i="3"/>
  <c r="B29" i="3"/>
  <c r="M28" i="3"/>
  <c r="L28" i="3"/>
  <c r="K28" i="3"/>
  <c r="J28" i="3"/>
  <c r="I28" i="3"/>
  <c r="H28" i="3"/>
  <c r="G28" i="3"/>
  <c r="F28" i="3"/>
  <c r="E28" i="3"/>
  <c r="D28" i="3"/>
  <c r="C28" i="3"/>
  <c r="B28" i="3"/>
  <c r="M27" i="3"/>
  <c r="L27" i="3"/>
  <c r="K27" i="3"/>
  <c r="J27" i="3"/>
  <c r="I27" i="3"/>
  <c r="H27" i="3"/>
  <c r="G27" i="3"/>
  <c r="F27" i="3"/>
  <c r="E27" i="3"/>
  <c r="D27" i="3"/>
  <c r="C27" i="3"/>
  <c r="B27" i="3"/>
  <c r="M26" i="3"/>
  <c r="L26" i="3"/>
  <c r="K26" i="3"/>
  <c r="J26" i="3"/>
  <c r="I26" i="3"/>
  <c r="H26" i="3"/>
  <c r="G26" i="3"/>
  <c r="F26" i="3"/>
  <c r="E26" i="3"/>
  <c r="D26" i="3"/>
  <c r="C26" i="3"/>
  <c r="B26" i="3"/>
  <c r="M25" i="3"/>
  <c r="L25" i="3"/>
  <c r="K25" i="3"/>
  <c r="J25" i="3"/>
  <c r="I25" i="3"/>
  <c r="H25" i="3"/>
  <c r="G25" i="3"/>
  <c r="F25" i="3"/>
  <c r="E25" i="3"/>
  <c r="D25" i="3"/>
  <c r="C25" i="3"/>
  <c r="B25" i="3"/>
  <c r="I89" i="2"/>
  <c r="H89" i="2"/>
  <c r="G89" i="2"/>
  <c r="F89" i="2"/>
  <c r="E89" i="2"/>
  <c r="D89" i="2"/>
  <c r="C89" i="2"/>
  <c r="B89" i="2"/>
  <c r="S74" i="2"/>
  <c r="R74" i="2"/>
  <c r="Q74" i="2"/>
  <c r="P74" i="2"/>
  <c r="O74" i="2"/>
  <c r="N74" i="2"/>
  <c r="M74" i="2"/>
  <c r="L74" i="2"/>
  <c r="I74" i="2"/>
  <c r="H74" i="2"/>
  <c r="G74" i="2"/>
  <c r="F74" i="2"/>
  <c r="E74" i="2"/>
  <c r="D74" i="2"/>
  <c r="C74" i="2"/>
  <c r="B74" i="2"/>
  <c r="S59" i="2"/>
  <c r="R59" i="2"/>
  <c r="Q59" i="2"/>
  <c r="P59" i="2"/>
  <c r="O59" i="2"/>
  <c r="N59" i="2"/>
  <c r="M59" i="2"/>
  <c r="L59" i="2"/>
  <c r="I59" i="2"/>
  <c r="H59" i="2"/>
  <c r="G59" i="2"/>
  <c r="F59" i="2"/>
  <c r="E59" i="2"/>
  <c r="D59" i="2"/>
  <c r="C59" i="2"/>
  <c r="B59" i="2"/>
  <c r="S44" i="2"/>
  <c r="R44" i="2"/>
  <c r="Q44" i="2"/>
  <c r="P44" i="2"/>
  <c r="O44" i="2"/>
  <c r="N44" i="2"/>
  <c r="M44" i="2"/>
  <c r="L44" i="2"/>
  <c r="I44" i="2"/>
  <c r="H44" i="2"/>
  <c r="G44" i="2"/>
  <c r="F44" i="2"/>
  <c r="E44" i="2"/>
  <c r="D44" i="2"/>
  <c r="C44" i="2"/>
  <c r="B44" i="2"/>
  <c r="S29" i="2"/>
  <c r="R29" i="2"/>
  <c r="Q29" i="2"/>
  <c r="P29" i="2"/>
  <c r="O29" i="2"/>
  <c r="N29" i="2"/>
  <c r="M29" i="2"/>
  <c r="L29" i="2"/>
  <c r="I29" i="2"/>
  <c r="H29" i="2"/>
  <c r="G29" i="2"/>
  <c r="F29" i="2"/>
  <c r="E29" i="2"/>
  <c r="D29" i="2"/>
  <c r="C29" i="2"/>
  <c r="B29" i="2"/>
  <c r="S14" i="2"/>
  <c r="R14" i="2"/>
  <c r="Q14" i="2"/>
  <c r="P14" i="2"/>
  <c r="O14" i="2"/>
  <c r="N14" i="2"/>
  <c r="M14" i="2"/>
  <c r="L14" i="2"/>
  <c r="I14" i="2"/>
  <c r="H14" i="2"/>
  <c r="G14" i="2"/>
  <c r="F14" i="2"/>
  <c r="E14" i="2"/>
  <c r="D14" i="2"/>
  <c r="C14" i="2"/>
  <c r="B14" i="2"/>
  <c r="AC13" i="2"/>
  <c r="AB13" i="2"/>
  <c r="AA13" i="2"/>
  <c r="Z13" i="2"/>
  <c r="Y13" i="2"/>
  <c r="X13" i="2"/>
  <c r="W13" i="2"/>
  <c r="V13" i="2"/>
  <c r="AC12" i="2"/>
  <c r="AB12" i="2"/>
  <c r="AA12" i="2"/>
  <c r="Z12" i="2"/>
  <c r="Y12" i="2"/>
  <c r="X12" i="2"/>
  <c r="W12" i="2"/>
  <c r="V12" i="2"/>
  <c r="AC11" i="2"/>
  <c r="AB11" i="2"/>
  <c r="AA11" i="2"/>
  <c r="Z11" i="2"/>
  <c r="Y11" i="2"/>
  <c r="X11" i="2"/>
  <c r="W11" i="2"/>
  <c r="V11" i="2"/>
  <c r="AC10" i="2"/>
  <c r="AB10" i="2"/>
  <c r="AA10" i="2"/>
  <c r="Z10" i="2"/>
  <c r="Y10" i="2"/>
  <c r="X10" i="2"/>
  <c r="W10" i="2"/>
  <c r="V10" i="2"/>
  <c r="AC9" i="2"/>
  <c r="AB9" i="2"/>
  <c r="AA9" i="2"/>
  <c r="Z9" i="2"/>
  <c r="Y9" i="2"/>
  <c r="X9" i="2"/>
  <c r="W9" i="2"/>
  <c r="V9" i="2"/>
  <c r="AC8" i="2"/>
  <c r="AB8" i="2"/>
  <c r="AA8" i="2"/>
  <c r="Z8" i="2"/>
  <c r="Y8" i="2"/>
  <c r="X8" i="2"/>
  <c r="W8" i="2"/>
  <c r="V8" i="2"/>
  <c r="AC7" i="2"/>
  <c r="AB7" i="2"/>
  <c r="AA7" i="2"/>
  <c r="Z7" i="2"/>
  <c r="Y7" i="2"/>
  <c r="X7" i="2"/>
  <c r="W7" i="2"/>
  <c r="V7" i="2"/>
  <c r="AC6" i="2"/>
  <c r="AB6" i="2"/>
  <c r="AA6" i="2"/>
  <c r="Z6" i="2"/>
  <c r="Y6" i="2"/>
  <c r="X6" i="2"/>
  <c r="W6" i="2"/>
  <c r="V6" i="2"/>
  <c r="AC5" i="2"/>
  <c r="AB5" i="2"/>
  <c r="AA5" i="2"/>
  <c r="Z5" i="2"/>
  <c r="Y5" i="2"/>
  <c r="X5" i="2"/>
  <c r="W5" i="2"/>
  <c r="V5" i="2"/>
  <c r="AC4" i="2"/>
  <c r="AB4" i="2"/>
  <c r="AA4" i="2"/>
  <c r="Z4" i="2"/>
  <c r="Y4" i="2"/>
  <c r="X4" i="2"/>
  <c r="W4" i="2"/>
  <c r="V4" i="2"/>
  <c r="AC3" i="2"/>
  <c r="AB3" i="2"/>
  <c r="AA3" i="2"/>
  <c r="Z3" i="2"/>
  <c r="Y3" i="2"/>
  <c r="X3" i="2"/>
  <c r="W3" i="2"/>
  <c r="V3" i="2"/>
  <c r="AC2" i="2"/>
  <c r="AB2" i="2"/>
  <c r="AA2" i="2"/>
  <c r="Z2" i="2"/>
  <c r="Y2" i="2"/>
  <c r="X2" i="2"/>
  <c r="W2" i="2"/>
  <c r="V2" i="2"/>
</calcChain>
</file>

<file path=xl/sharedStrings.xml><?xml version="1.0" encoding="utf-8"?>
<sst xmlns="http://schemas.openxmlformats.org/spreadsheetml/2006/main" count="879" uniqueCount="374">
  <si>
    <t>BW</t>
  </si>
  <si>
    <t>D0</t>
  </si>
  <si>
    <t>D1</t>
  </si>
  <si>
    <t>D2</t>
  </si>
  <si>
    <t>D3</t>
  </si>
  <si>
    <t>D4</t>
  </si>
  <si>
    <t>D5</t>
  </si>
  <si>
    <t>D6</t>
  </si>
  <si>
    <t>D7</t>
  </si>
  <si>
    <t>food intake</t>
  </si>
  <si>
    <t>HSD</t>
  </si>
  <si>
    <t>fecal</t>
  </si>
  <si>
    <t>post-hoc</t>
  </si>
  <si>
    <t>p</t>
  </si>
  <si>
    <t>Adj.p</t>
  </si>
  <si>
    <t>0-1</t>
  </si>
  <si>
    <t>0-2</t>
  </si>
  <si>
    <t>0-4</t>
  </si>
  <si>
    <t>0-5</t>
  </si>
  <si>
    <t>0-6</t>
  </si>
  <si>
    <t>0-7</t>
  </si>
  <si>
    <t>1-6</t>
  </si>
  <si>
    <t>1-7</t>
  </si>
  <si>
    <t>BCS</t>
  </si>
  <si>
    <t>0-3</t>
  </si>
  <si>
    <t>anxious</t>
  </si>
  <si>
    <t>gait when moving out</t>
  </si>
  <si>
    <t>behavior score</t>
  </si>
  <si>
    <t>average</t>
  </si>
  <si>
    <t>ACTIVATED WHEN EXPOSED TO POTENTIALLY STRESSFUL SITUATIONS</t>
  </si>
  <si>
    <t>inappropriate behavior</t>
  </si>
  <si>
    <t>5-0</t>
  </si>
  <si>
    <t>3-0</t>
  </si>
  <si>
    <t>7-0</t>
  </si>
  <si>
    <t>4-0</t>
  </si>
  <si>
    <t>6-0</t>
  </si>
  <si>
    <t>2-0</t>
  </si>
  <si>
    <t>fear of novel subjects</t>
  </si>
  <si>
    <t>Barks persistently</t>
  </si>
  <si>
    <t>fear of underfooting</t>
  </si>
  <si>
    <t>not willing</t>
  </si>
  <si>
    <t>high energy level</t>
  </si>
  <si>
    <t>lacks focus</t>
  </si>
  <si>
    <t>fear of strangers</t>
  </si>
  <si>
    <t>Fecal</t>
  </si>
  <si>
    <t>FS D0</t>
  </si>
  <si>
    <t>FS D1</t>
  </si>
  <si>
    <t>FS D2</t>
  </si>
  <si>
    <t>FS D3</t>
  </si>
  <si>
    <t>FS D4</t>
  </si>
  <si>
    <t>FS D5</t>
  </si>
  <si>
    <t>FS D6</t>
  </si>
  <si>
    <t>FS D7</t>
  </si>
  <si>
    <t>BCS D0</t>
  </si>
  <si>
    <t>BCS D1</t>
  </si>
  <si>
    <t>BCS D2</t>
  </si>
  <si>
    <t>BCS D3</t>
  </si>
  <si>
    <t>BCS D4</t>
  </si>
  <si>
    <t>BCS D5</t>
  </si>
  <si>
    <t>BCS D6</t>
  </si>
  <si>
    <t>BCS D7</t>
  </si>
  <si>
    <t>BS D0</t>
  </si>
  <si>
    <t>BS D1</t>
  </si>
  <si>
    <t>BS D2</t>
  </si>
  <si>
    <t>BS D3</t>
  </si>
  <si>
    <t>BS D4</t>
  </si>
  <si>
    <t>BS D5</t>
  </si>
  <si>
    <t>BS D6</t>
  </si>
  <si>
    <t>BS D7</t>
  </si>
  <si>
    <t>Erysipelatoclostridium</t>
  </si>
  <si>
    <t>0.00458617493999952</t>
  </si>
  <si>
    <t>0.00325547133046598</t>
  </si>
  <si>
    <t>0.00237625644559561</t>
  </si>
  <si>
    <t>0.00133070360953354</t>
  </si>
  <si>
    <t>0.000926740013782287</t>
  </si>
  <si>
    <t>0.00220991849440392</t>
  </si>
  <si>
    <t>0.00128317848062163</t>
  </si>
  <si>
    <t>0.00287527029917069</t>
  </si>
  <si>
    <t>0.00201981797875627</t>
  </si>
  <si>
    <t>0.00187724259202053</t>
  </si>
  <si>
    <t>0.00042772616020721</t>
  </si>
  <si>
    <t>0.00306537081481834</t>
  </si>
  <si>
    <t>Clostridium sensu stricto 1</t>
  </si>
  <si>
    <t>0.000902977449326331</t>
  </si>
  <si>
    <t>0.000190100515647649</t>
  </si>
  <si>
    <t>0.00106931540051802</t>
  </si>
  <si>
    <t>0.149822968894803</t>
  </si>
  <si>
    <t>0.0013544661739895</t>
  </si>
  <si>
    <t>0.00658223035429984</t>
  </si>
  <si>
    <t>0.00895848679989544</t>
  </si>
  <si>
    <t>0.00548915238932586</t>
  </si>
  <si>
    <t>0.00149704156072523</t>
  </si>
  <si>
    <t>0.000879214884870375</t>
  </si>
  <si>
    <t>0.00610697906518071</t>
  </si>
  <si>
    <t>0.00192476772093244</t>
  </si>
  <si>
    <t>Fusobacterium</t>
  </si>
  <si>
    <t>0.195779768552622</t>
  </si>
  <si>
    <t>0.133830763015945</t>
  </si>
  <si>
    <t>0.356462229403797</t>
  </si>
  <si>
    <t>0.166337951191693</t>
  </si>
  <si>
    <t>0.100159209181855</t>
  </si>
  <si>
    <t>0.0858779079438253</t>
  </si>
  <si>
    <t>0.348501770311052</t>
  </si>
  <si>
    <t>0.309602452296652</t>
  </si>
  <si>
    <t>0.201387733764228</t>
  </si>
  <si>
    <t>0.250386141672409</t>
  </si>
  <si>
    <t>0.183542047857805</t>
  </si>
  <si>
    <t>Prevotella_9</t>
  </si>
  <si>
    <t>0.239574174844949</t>
  </si>
  <si>
    <t>0.328351115652401</t>
  </si>
  <si>
    <t>0.335503647553644</t>
  </si>
  <si>
    <t>0.0077941211415536</t>
  </si>
  <si>
    <t>0.625549509303044</t>
  </si>
  <si>
    <t>0.312263859515719</t>
  </si>
  <si>
    <t>0.00337428415274576</t>
  </si>
  <si>
    <t>0.514008031746786</t>
  </si>
  <si>
    <t>0.27065560915334</t>
  </si>
  <si>
    <t>0.00185348002756457</t>
  </si>
  <si>
    <t>0.157236889005061</t>
  </si>
  <si>
    <t>0.363353373096025</t>
  </si>
  <si>
    <t>Lactobacillus</t>
  </si>
  <si>
    <t>0.0513033766604092</t>
  </si>
  <si>
    <t>0.166290426062781</t>
  </si>
  <si>
    <t>0.140222892854597</t>
  </si>
  <si>
    <t>0.0207447187700497</t>
  </si>
  <si>
    <t>0.00335052158828981</t>
  </si>
  <si>
    <t>0.262861488011786</t>
  </si>
  <si>
    <t>0.00199605541430031</t>
  </si>
  <si>
    <t>0.0112634555521232</t>
  </si>
  <si>
    <t>0.012974360192952</t>
  </si>
  <si>
    <t>0.0170852838438324</t>
  </si>
  <si>
    <t>0.0262338711593755</t>
  </si>
  <si>
    <t>0.116222702754081</t>
  </si>
  <si>
    <t>Phascolarctobacterium</t>
  </si>
  <si>
    <t>0.0291566665874581</t>
  </si>
  <si>
    <t>0.040586460090773</t>
  </si>
  <si>
    <t>0.0109070170852838</t>
  </si>
  <si>
    <t>0.0210061069790652</t>
  </si>
  <si>
    <t>0.021647696219376</t>
  </si>
  <si>
    <t>0.00527528930922225</t>
  </si>
  <si>
    <t>0.0487845448280778</t>
  </si>
  <si>
    <t>0.0231922629090131</t>
  </si>
  <si>
    <t>0.0352398830881829</t>
  </si>
  <si>
    <t>0.00171090464082884</t>
  </si>
  <si>
    <t>0.0325547133046598</t>
  </si>
  <si>
    <t>0.0381626785162655</t>
  </si>
  <si>
    <t>Anaerobiospirillum</t>
  </si>
  <si>
    <t>0.0803174678611316</t>
  </si>
  <si>
    <t>0.0126179217261127</t>
  </si>
  <si>
    <t>0.0228358244421738</t>
  </si>
  <si>
    <t>0.00190100515647649</t>
  </si>
  <si>
    <t>0.00912482475108714</t>
  </si>
  <si>
    <t>0.0426538031984412</t>
  </si>
  <si>
    <t>0.00948126321792648</t>
  </si>
  <si>
    <t>0.0198655038851793</t>
  </si>
  <si>
    <t>0.00125941591616567</t>
  </si>
  <si>
    <t>0.00358814723284937</t>
  </si>
  <si>
    <t>0.00261388209015517</t>
  </si>
  <si>
    <t>Parabacteroides</t>
  </si>
  <si>
    <t>0.00494261340683887</t>
  </si>
  <si>
    <t>0.0131169355796878</t>
  </si>
  <si>
    <t>0.0116436565834185</t>
  </si>
  <si>
    <t>0.00354062210393746</t>
  </si>
  <si>
    <t>0.00235249388113965</t>
  </si>
  <si>
    <t>0.0041109236508804</t>
  </si>
  <si>
    <t>0.0103367155383409</t>
  </si>
  <si>
    <t>0.0111921678587553</t>
  </si>
  <si>
    <t>0.00420597390870423</t>
  </si>
  <si>
    <t>0.00011881282227978</t>
  </si>
  <si>
    <t>0.0224793859753345</t>
  </si>
  <si>
    <t>0.00180595489865266</t>
  </si>
  <si>
    <t>Prevotellaceae_GA6A1_group</t>
  </si>
  <si>
    <t>0.000332675902383385</t>
  </si>
  <si>
    <t>0.0009742651426942</t>
  </si>
  <si>
    <t>0.0151605161229</t>
  </si>
  <si>
    <t>0.000998027707150156</t>
  </si>
  <si>
    <t>0.00137822873844545</t>
  </si>
  <si>
    <t>0.00563172777606159</t>
  </si>
  <si>
    <t>0.00304160825036238</t>
  </si>
  <si>
    <t>0.0237388018915001</t>
  </si>
  <si>
    <t>0.000736639498134639</t>
  </si>
  <si>
    <t>0.0068198559988594</t>
  </si>
  <si>
    <t>Groups</t>
  </si>
  <si>
    <t>Measure</t>
  </si>
  <si>
    <t>permutations</t>
  </si>
  <si>
    <t>R2</t>
  </si>
  <si>
    <t>p.value</t>
  </si>
  <si>
    <t>Significance</t>
  </si>
  <si>
    <t>Bray_Curtis</t>
  </si>
  <si>
    <t>0.257692392070285</t>
  </si>
  <si>
    <t>***</t>
  </si>
  <si>
    <t>D0 vs D2</t>
  </si>
  <si>
    <t>0.241875958121328</t>
  </si>
  <si>
    <t>D0 vs D3</t>
  </si>
  <si>
    <t>0.301893536864023</t>
  </si>
  <si>
    <t>D0 vs D5</t>
  </si>
  <si>
    <t>0.209549811374672</t>
  </si>
  <si>
    <t>D0 vs D7</t>
  </si>
  <si>
    <t>0.253582454285399</t>
  </si>
  <si>
    <t>D1 vs D2</t>
  </si>
  <si>
    <t>0.161233100784938</t>
  </si>
  <si>
    <t>**</t>
  </si>
  <si>
    <t>D1 vs D3</t>
  </si>
  <si>
    <t>0.254505153901557</t>
  </si>
  <si>
    <t>D1 vs D5</t>
  </si>
  <si>
    <t>0.151519944726005</t>
  </si>
  <si>
    <t>D1 vs D7</t>
  </si>
  <si>
    <t>0.192878396590317</t>
  </si>
  <si>
    <t>D3 vs D5</t>
  </si>
  <si>
    <t>0.151156242867945</t>
  </si>
  <si>
    <t>D3 vs D7</t>
  </si>
  <si>
    <t>0.151585555186714</t>
  </si>
  <si>
    <t>0V1</t>
  </si>
  <si>
    <t>LEVEL_1</t>
  </si>
  <si>
    <t>LEVEL_2</t>
  </si>
  <si>
    <t>LEVEL_3</t>
  </si>
  <si>
    <t>Compound_ID</t>
  </si>
  <si>
    <t>Compound_Name</t>
  </si>
  <si>
    <t>D0_1</t>
  </si>
  <si>
    <t>D0_2</t>
  </si>
  <si>
    <t>D0_3</t>
  </si>
  <si>
    <t>D0_4</t>
  </si>
  <si>
    <t>D0_5</t>
  </si>
  <si>
    <t>D0_6</t>
  </si>
  <si>
    <t>D0_7</t>
  </si>
  <si>
    <t>D0_8</t>
  </si>
  <si>
    <t>D0_9</t>
  </si>
  <si>
    <t>D0_10</t>
  </si>
  <si>
    <t>D0_11</t>
  </si>
  <si>
    <t>D0_12</t>
  </si>
  <si>
    <t>D1_1</t>
  </si>
  <si>
    <t>D1_2</t>
  </si>
  <si>
    <t>D1_3</t>
  </si>
  <si>
    <t>D1_4</t>
  </si>
  <si>
    <t>D1_5</t>
  </si>
  <si>
    <t>D1_6</t>
  </si>
  <si>
    <t>D1_7</t>
  </si>
  <si>
    <t>D1_8</t>
  </si>
  <si>
    <t>D1_9</t>
  </si>
  <si>
    <t>D1_10</t>
  </si>
  <si>
    <t>D1_11</t>
  </si>
  <si>
    <t>logFC</t>
  </si>
  <si>
    <t>logCPM</t>
  </si>
  <si>
    <t>LR</t>
  </si>
  <si>
    <t>PValue</t>
  </si>
  <si>
    <t>FDR</t>
  </si>
  <si>
    <t>Sig</t>
  </si>
  <si>
    <t>Regulation</t>
  </si>
  <si>
    <t>FA  Fatty acyls</t>
  </si>
  <si>
    <t>FA01 Fatty Acids and Conjugates</t>
  </si>
  <si>
    <t>FA0106 Oxo fatty acids</t>
  </si>
  <si>
    <t>C01180</t>
  </si>
  <si>
    <t>2-Oxo-4-methylthiobutanoic acid</t>
  </si>
  <si>
    <t>Up</t>
  </si>
  <si>
    <t>Phenylpropanoids</t>
  </si>
  <si>
    <t>Coumarins</t>
  </si>
  <si>
    <t>Furanocoumarins</t>
  </si>
  <si>
    <t>C09305</t>
  </si>
  <si>
    <t>Psoralen</t>
  </si>
  <si>
    <t>Lipids</t>
  </si>
  <si>
    <t>Fatty acids</t>
  </si>
  <si>
    <t>Unsaturated fatty acids</t>
  </si>
  <si>
    <t>C08323</t>
  </si>
  <si>
    <t>Nervonic acid (24:1;15)</t>
  </si>
  <si>
    <t>Saturated fatty acids</t>
  </si>
  <si>
    <t>C08281</t>
  </si>
  <si>
    <t>Behenic acid (22:0)</t>
  </si>
  <si>
    <t>Nucleic acids</t>
  </si>
  <si>
    <t>Nucleosides</t>
  </si>
  <si>
    <t>Deoxyribonucleosides</t>
  </si>
  <si>
    <t>C00526</t>
  </si>
  <si>
    <t>Deoxyuridine (dU)</t>
  </si>
  <si>
    <t>Down</t>
  </si>
  <si>
    <t>Pesticides</t>
  </si>
  <si>
    <t>Insecticides</t>
  </si>
  <si>
    <t>Organophosphorus insecticides</t>
  </si>
  <si>
    <t>C18663</t>
  </si>
  <si>
    <t>Monocrotophos</t>
  </si>
  <si>
    <t>ST  Sterol lipids</t>
  </si>
  <si>
    <t>ST04 Bile acids and derivatives</t>
  </si>
  <si>
    <t>ST0401 C24 bile acids, alcohols, and derivatives</t>
  </si>
  <si>
    <t>C17649</t>
  </si>
  <si>
    <t>Hyocholate</t>
  </si>
  <si>
    <t>*</t>
  </si>
  <si>
    <t>Alkaloids</t>
  </si>
  <si>
    <t>Others</t>
  </si>
  <si>
    <t>Purine alkaloids</t>
  </si>
  <si>
    <t>C16355</t>
  </si>
  <si>
    <t>7-Methyluric acid</t>
  </si>
  <si>
    <t>Peptides</t>
  </si>
  <si>
    <t>Amino acids</t>
  </si>
  <si>
    <t>Other amino acids</t>
  </si>
  <si>
    <t>C03145</t>
  </si>
  <si>
    <t>N-Formylmethionine</t>
  </si>
  <si>
    <t>Monolignols</t>
  </si>
  <si>
    <t>C10428</t>
  </si>
  <si>
    <t>Anethole</t>
  </si>
  <si>
    <t>PK  Polyketides</t>
  </si>
  <si>
    <t>PK12 Flavonoids</t>
  </si>
  <si>
    <t>PK1214 Flavanones</t>
  </si>
  <si>
    <t>C09479</t>
  </si>
  <si>
    <t>Betagarin</t>
  </si>
  <si>
    <t>Flavonoids</t>
  </si>
  <si>
    <t>Flavanones</t>
  </si>
  <si>
    <t>1V2</t>
  </si>
  <si>
    <t>C00385</t>
  </si>
  <si>
    <t>Xanthine</t>
  </si>
  <si>
    <t>C03406</t>
  </si>
  <si>
    <t>L-Argininosuccinate</t>
  </si>
  <si>
    <t>2V7</t>
  </si>
  <si>
    <t>Terpenoids</t>
  </si>
  <si>
    <t>Triterpenoids (C30)</t>
  </si>
  <si>
    <t>Liner triterpenes</t>
  </si>
  <si>
    <t>C00751</t>
  </si>
  <si>
    <t>Squalene</t>
  </si>
  <si>
    <t>PK13 Aromatic polyketides</t>
  </si>
  <si>
    <t>PK1312 Other aromatic polyketides</t>
  </si>
  <si>
    <t>C06972</t>
  </si>
  <si>
    <t>Tetrahydrocannabinol</t>
  </si>
  <si>
    <t>Polyketides</t>
  </si>
  <si>
    <t>Cannabinoids</t>
  </si>
  <si>
    <t>Ribonucleosides</t>
  </si>
  <si>
    <t>C00299</t>
  </si>
  <si>
    <t>Uridine (U)</t>
  </si>
  <si>
    <t>Dammarenes</t>
  </si>
  <si>
    <t>C08983</t>
  </si>
  <si>
    <t>Soyasaponin I</t>
  </si>
  <si>
    <t>C05688</t>
  </si>
  <si>
    <t>Selenocysteine (Sec)</t>
  </si>
  <si>
    <t>Amino acid related compounds</t>
  </si>
  <si>
    <t>Betalains</t>
  </si>
  <si>
    <t>Betacyanins</t>
  </si>
  <si>
    <t>C08539</t>
  </si>
  <si>
    <t>Betanidin</t>
  </si>
  <si>
    <t>0V7</t>
  </si>
  <si>
    <t>Steroids</t>
  </si>
  <si>
    <t>19-Carbon atoms</t>
  </si>
  <si>
    <t>Androstane derivatives</t>
  </si>
  <si>
    <t>C00280</t>
  </si>
  <si>
    <t>Androstenedione</t>
  </si>
  <si>
    <t>Hormones and transmitters</t>
  </si>
  <si>
    <t>Steroid hormones</t>
  </si>
  <si>
    <t>Androgens</t>
  </si>
  <si>
    <t>Androstane</t>
  </si>
  <si>
    <t>PR  Prenol lipids</t>
  </si>
  <si>
    <t>PR01 Isoprenoids</t>
  </si>
  <si>
    <t>PR0109 Retinoids</t>
  </si>
  <si>
    <t>C00777</t>
  </si>
  <si>
    <t>Retinoate</t>
  </si>
  <si>
    <t>Vitamins and cofactors</t>
  </si>
  <si>
    <t>Vitamins</t>
  </si>
  <si>
    <t>Water-soluble vitamins</t>
  </si>
  <si>
    <t>C00378</t>
  </si>
  <si>
    <t>Thiamine (Vitamin B1)</t>
  </si>
  <si>
    <t>ST02 Steroids</t>
  </si>
  <si>
    <t>ST0203 C21 steroids (gluco/mineralocorticoids, progestogins) and derivatives</t>
  </si>
  <si>
    <t>C05480</t>
  </si>
  <si>
    <t>Pregnanolone</t>
  </si>
  <si>
    <t>21-Carbon atoms</t>
  </si>
  <si>
    <t>Pregnane derivatives</t>
  </si>
  <si>
    <t>C02140</t>
  </si>
  <si>
    <t>Corticosterone</t>
  </si>
  <si>
    <t>Mineralocorticoids</t>
  </si>
  <si>
    <t>Organic acids</t>
  </si>
  <si>
    <t>Carboxylic acids</t>
  </si>
  <si>
    <t>Dicarboxylic acids</t>
  </si>
  <si>
    <t>C00042</t>
  </si>
  <si>
    <t>Succinate</t>
  </si>
  <si>
    <t>C07497</t>
  </si>
  <si>
    <t>Malathion</t>
  </si>
  <si>
    <t>Nervonic acid</t>
  </si>
  <si>
    <t>PERMANOVA</t>
    <phoneticPr fontId="3" type="noConversion"/>
  </si>
  <si>
    <t xml:space="preserve">D0 vs D1 </t>
    <phoneticPr fontId="3" type="noConversion"/>
  </si>
  <si>
    <t>functional pathway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0_ "/>
  </numFmts>
  <fonts count="5" x14ac:knownFonts="1">
    <font>
      <sz val="11"/>
      <color theme="1"/>
      <name val="宋体"/>
      <charset val="134"/>
      <scheme val="minor"/>
    </font>
    <font>
      <sz val="11"/>
      <color rgb="FF000000"/>
      <name val="等线"/>
      <charset val="134"/>
    </font>
    <font>
      <sz val="11"/>
      <color rgb="FF000000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176" fontId="0" fillId="0" borderId="0" xfId="0" applyNumberFormat="1">
      <alignment vertical="center"/>
    </xf>
    <xf numFmtId="58" fontId="0" fillId="0" borderId="0" xfId="0" applyNumberFormat="1">
      <alignment vertical="center"/>
    </xf>
    <xf numFmtId="49" fontId="0" fillId="0" borderId="0" xfId="0" applyNumberFormat="1">
      <alignment vertical="center"/>
    </xf>
    <xf numFmtId="0" fontId="0" fillId="0" borderId="0" xfId="0" quotePrefix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9269</xdr:colOff>
      <xdr:row>16</xdr:row>
      <xdr:rowOff>20410</xdr:rowOff>
    </xdr:from>
    <xdr:to>
      <xdr:col>6</xdr:col>
      <xdr:colOff>500062</xdr:colOff>
      <xdr:row>32</xdr:row>
      <xdr:rowOff>160294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296A7D1D-15F5-651E-61D3-B242691499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269" y="2763610"/>
          <a:ext cx="5642881" cy="288308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5"/>
  <sheetViews>
    <sheetView tabSelected="1" workbookViewId="0">
      <selection activeCell="J1" sqref="J1"/>
    </sheetView>
  </sheetViews>
  <sheetFormatPr defaultColWidth="9" defaultRowHeight="13.5" x14ac:dyDescent="0.3"/>
  <cols>
    <col min="1" max="1" width="12.59765625" customWidth="1"/>
    <col min="14" max="17" width="9.3984375"/>
    <col min="27" max="28" width="9.3984375"/>
  </cols>
  <sheetData>
    <row r="1" spans="1:1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5" x14ac:dyDescent="0.3">
      <c r="A2">
        <v>1</v>
      </c>
      <c r="B2">
        <v>11.2</v>
      </c>
      <c r="C2">
        <v>11.5</v>
      </c>
      <c r="D2">
        <v>11.6</v>
      </c>
      <c r="E2">
        <v>11.5</v>
      </c>
      <c r="F2">
        <v>11.5</v>
      </c>
      <c r="G2">
        <v>11.7</v>
      </c>
      <c r="H2">
        <v>11.3</v>
      </c>
      <c r="I2">
        <v>11.6</v>
      </c>
    </row>
    <row r="3" spans="1:15" x14ac:dyDescent="0.3">
      <c r="A3">
        <v>2</v>
      </c>
      <c r="B3">
        <v>12.4</v>
      </c>
      <c r="C3">
        <v>12.7</v>
      </c>
      <c r="D3">
        <v>12.5</v>
      </c>
      <c r="E3">
        <v>12.5</v>
      </c>
      <c r="F3">
        <v>12.4</v>
      </c>
      <c r="G3">
        <v>12.3</v>
      </c>
      <c r="H3">
        <v>12.4</v>
      </c>
      <c r="I3">
        <v>12.6</v>
      </c>
    </row>
    <row r="4" spans="1:15" x14ac:dyDescent="0.3">
      <c r="A4">
        <v>3</v>
      </c>
      <c r="B4">
        <v>12.7</v>
      </c>
      <c r="C4">
        <v>13.4</v>
      </c>
      <c r="D4">
        <v>13</v>
      </c>
      <c r="E4">
        <v>12.7</v>
      </c>
      <c r="F4">
        <v>12.9</v>
      </c>
      <c r="G4">
        <v>13.1</v>
      </c>
      <c r="H4">
        <v>12.9</v>
      </c>
      <c r="I4">
        <v>12.9</v>
      </c>
    </row>
    <row r="5" spans="1:15" x14ac:dyDescent="0.3">
      <c r="A5">
        <v>4</v>
      </c>
      <c r="B5">
        <v>11.4</v>
      </c>
      <c r="C5">
        <v>12</v>
      </c>
      <c r="D5">
        <v>12.1</v>
      </c>
      <c r="E5">
        <v>12</v>
      </c>
      <c r="F5">
        <v>12</v>
      </c>
      <c r="G5">
        <v>12</v>
      </c>
      <c r="H5">
        <v>12</v>
      </c>
      <c r="I5">
        <v>11.9</v>
      </c>
    </row>
    <row r="6" spans="1:15" x14ac:dyDescent="0.3">
      <c r="A6">
        <v>5</v>
      </c>
      <c r="B6">
        <v>11.1</v>
      </c>
      <c r="C6">
        <v>11.4</v>
      </c>
      <c r="D6">
        <v>11.9</v>
      </c>
      <c r="E6">
        <v>12.1</v>
      </c>
      <c r="F6">
        <v>11.9</v>
      </c>
      <c r="G6">
        <v>11.8</v>
      </c>
      <c r="H6">
        <v>12.3</v>
      </c>
      <c r="I6">
        <v>11.8</v>
      </c>
    </row>
    <row r="7" spans="1:15" x14ac:dyDescent="0.3">
      <c r="A7">
        <v>6</v>
      </c>
      <c r="B7">
        <v>9.9</v>
      </c>
      <c r="C7">
        <v>10</v>
      </c>
      <c r="D7">
        <v>10.1</v>
      </c>
      <c r="E7">
        <v>10</v>
      </c>
      <c r="F7">
        <v>10.8</v>
      </c>
      <c r="G7">
        <v>10.4</v>
      </c>
      <c r="H7">
        <v>10.3</v>
      </c>
      <c r="I7">
        <v>10.199999999999999</v>
      </c>
    </row>
    <row r="8" spans="1:15" x14ac:dyDescent="0.3">
      <c r="A8">
        <v>7</v>
      </c>
      <c r="B8">
        <v>11.3</v>
      </c>
      <c r="C8">
        <v>12.1</v>
      </c>
      <c r="D8">
        <v>12.2</v>
      </c>
      <c r="E8">
        <v>11.7</v>
      </c>
      <c r="F8">
        <v>11.7</v>
      </c>
      <c r="G8">
        <v>11.5</v>
      </c>
      <c r="H8">
        <v>11.4</v>
      </c>
      <c r="I8">
        <v>11.4</v>
      </c>
    </row>
    <row r="9" spans="1:15" x14ac:dyDescent="0.3">
      <c r="A9">
        <v>8</v>
      </c>
      <c r="B9">
        <v>11.2</v>
      </c>
      <c r="C9">
        <v>11.3</v>
      </c>
      <c r="D9">
        <v>11.3</v>
      </c>
      <c r="E9">
        <v>11.2</v>
      </c>
      <c r="F9">
        <v>11.2</v>
      </c>
      <c r="G9">
        <v>11.4</v>
      </c>
      <c r="H9">
        <v>12.1</v>
      </c>
      <c r="I9">
        <v>12.2</v>
      </c>
    </row>
    <row r="10" spans="1:15" x14ac:dyDescent="0.3">
      <c r="A10">
        <v>9</v>
      </c>
      <c r="B10">
        <v>10.5</v>
      </c>
      <c r="C10">
        <v>10.8</v>
      </c>
      <c r="D10">
        <v>10.9</v>
      </c>
      <c r="E10">
        <v>10.9</v>
      </c>
      <c r="F10">
        <v>11</v>
      </c>
      <c r="G10">
        <v>11</v>
      </c>
      <c r="H10">
        <v>11</v>
      </c>
      <c r="I10">
        <v>11</v>
      </c>
    </row>
    <row r="11" spans="1:15" x14ac:dyDescent="0.3">
      <c r="A11">
        <v>10</v>
      </c>
      <c r="B11">
        <v>10.6</v>
      </c>
      <c r="C11">
        <v>11.5</v>
      </c>
      <c r="D11">
        <v>11.6</v>
      </c>
      <c r="E11">
        <v>11.4</v>
      </c>
      <c r="F11">
        <v>11.5</v>
      </c>
      <c r="G11">
        <v>11.6</v>
      </c>
      <c r="H11">
        <v>11.6</v>
      </c>
      <c r="I11">
        <v>11.5</v>
      </c>
    </row>
    <row r="12" spans="1:15" x14ac:dyDescent="0.3">
      <c r="A12">
        <v>11</v>
      </c>
      <c r="B12">
        <v>12.7</v>
      </c>
      <c r="C12">
        <v>12.8</v>
      </c>
      <c r="D12">
        <v>13</v>
      </c>
      <c r="E12">
        <v>13.2</v>
      </c>
      <c r="F12">
        <v>13.3</v>
      </c>
      <c r="G12">
        <v>13.3</v>
      </c>
      <c r="H12">
        <v>13.2</v>
      </c>
      <c r="I12">
        <v>13.1</v>
      </c>
    </row>
    <row r="13" spans="1:15" x14ac:dyDescent="0.3">
      <c r="A13">
        <v>12</v>
      </c>
      <c r="B13">
        <v>10.8</v>
      </c>
      <c r="C13">
        <v>11.1</v>
      </c>
      <c r="D13">
        <v>10.9</v>
      </c>
      <c r="E13">
        <v>11.1</v>
      </c>
      <c r="F13">
        <v>11.8</v>
      </c>
      <c r="G13">
        <v>11.9</v>
      </c>
      <c r="H13">
        <v>11.8</v>
      </c>
      <c r="I13">
        <v>11.8</v>
      </c>
    </row>
    <row r="15" spans="1:15" x14ac:dyDescent="0.3">
      <c r="A15" t="s">
        <v>9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G15" t="s">
        <v>6</v>
      </c>
      <c r="H15" t="s">
        <v>7</v>
      </c>
      <c r="I15" t="s">
        <v>8</v>
      </c>
    </row>
    <row r="16" spans="1:15" x14ac:dyDescent="0.3">
      <c r="A16">
        <v>1</v>
      </c>
      <c r="B16">
        <v>200</v>
      </c>
      <c r="C16">
        <v>200</v>
      </c>
      <c r="D16">
        <v>205</v>
      </c>
      <c r="E16">
        <v>205</v>
      </c>
      <c r="F16">
        <v>200</v>
      </c>
      <c r="G16">
        <v>206</v>
      </c>
      <c r="H16">
        <v>211</v>
      </c>
      <c r="I16">
        <v>211</v>
      </c>
      <c r="N16">
        <v>1</v>
      </c>
      <c r="O16">
        <v>2</v>
      </c>
    </row>
    <row r="17" spans="1:18" x14ac:dyDescent="0.3">
      <c r="A17">
        <v>2</v>
      </c>
      <c r="B17">
        <v>206</v>
      </c>
      <c r="C17">
        <v>210</v>
      </c>
      <c r="D17">
        <v>210</v>
      </c>
      <c r="E17">
        <v>210</v>
      </c>
      <c r="F17">
        <v>212</v>
      </c>
      <c r="G17">
        <v>213</v>
      </c>
      <c r="H17">
        <v>213</v>
      </c>
      <c r="I17">
        <v>210</v>
      </c>
      <c r="K17" t="s">
        <v>10</v>
      </c>
      <c r="L17">
        <v>0</v>
      </c>
      <c r="M17">
        <v>12</v>
      </c>
      <c r="N17">
        <v>201.66669999999999</v>
      </c>
    </row>
    <row r="18" spans="1:18" x14ac:dyDescent="0.3">
      <c r="A18">
        <v>3</v>
      </c>
      <c r="B18">
        <v>220</v>
      </c>
      <c r="C18">
        <v>215</v>
      </c>
      <c r="D18">
        <v>215</v>
      </c>
      <c r="E18">
        <v>215</v>
      </c>
      <c r="F18">
        <v>210</v>
      </c>
      <c r="G18">
        <v>211</v>
      </c>
      <c r="H18">
        <v>214</v>
      </c>
      <c r="I18">
        <v>210.6</v>
      </c>
      <c r="L18">
        <v>1</v>
      </c>
      <c r="M18">
        <v>12</v>
      </c>
      <c r="N18">
        <v>209</v>
      </c>
      <c r="O18">
        <v>209</v>
      </c>
    </row>
    <row r="19" spans="1:18" x14ac:dyDescent="0.3">
      <c r="A19">
        <v>4</v>
      </c>
      <c r="B19">
        <v>205</v>
      </c>
      <c r="C19">
        <v>200</v>
      </c>
      <c r="D19">
        <v>205</v>
      </c>
      <c r="E19">
        <v>205</v>
      </c>
      <c r="F19">
        <v>205</v>
      </c>
      <c r="G19">
        <v>210</v>
      </c>
      <c r="H19">
        <v>216</v>
      </c>
      <c r="I19">
        <v>210</v>
      </c>
      <c r="L19">
        <v>3</v>
      </c>
      <c r="M19">
        <v>12</v>
      </c>
      <c r="N19">
        <v>212.2</v>
      </c>
      <c r="O19">
        <v>212.2</v>
      </c>
    </row>
    <row r="20" spans="1:18" x14ac:dyDescent="0.3">
      <c r="A20">
        <v>5</v>
      </c>
      <c r="B20">
        <v>195</v>
      </c>
      <c r="C20">
        <v>202.5</v>
      </c>
      <c r="D20">
        <v>207.5</v>
      </c>
      <c r="E20">
        <v>207</v>
      </c>
      <c r="F20">
        <v>213.3</v>
      </c>
      <c r="G20">
        <v>217</v>
      </c>
      <c r="H20">
        <v>220.7</v>
      </c>
      <c r="I20">
        <v>213</v>
      </c>
      <c r="L20">
        <v>2</v>
      </c>
      <c r="M20">
        <v>12</v>
      </c>
      <c r="O20">
        <v>212.92500000000001</v>
      </c>
    </row>
    <row r="21" spans="1:18" x14ac:dyDescent="0.3">
      <c r="A21">
        <v>6</v>
      </c>
      <c r="B21">
        <v>190</v>
      </c>
      <c r="C21">
        <v>200</v>
      </c>
      <c r="D21">
        <v>205.6</v>
      </c>
      <c r="E21">
        <v>205.6</v>
      </c>
      <c r="F21">
        <v>200</v>
      </c>
      <c r="G21">
        <v>203.7</v>
      </c>
      <c r="H21">
        <v>201.8</v>
      </c>
      <c r="I21">
        <v>201.8</v>
      </c>
      <c r="L21">
        <v>4</v>
      </c>
      <c r="M21">
        <v>12</v>
      </c>
      <c r="O21">
        <v>213.00829999999999</v>
      </c>
    </row>
    <row r="22" spans="1:18" x14ac:dyDescent="0.3">
      <c r="A22">
        <v>7</v>
      </c>
      <c r="B22">
        <v>218</v>
      </c>
      <c r="C22">
        <v>227</v>
      </c>
      <c r="D22">
        <v>227</v>
      </c>
      <c r="E22">
        <v>230.8</v>
      </c>
      <c r="F22">
        <v>230</v>
      </c>
      <c r="G22">
        <v>230</v>
      </c>
      <c r="H22">
        <v>230</v>
      </c>
      <c r="I22">
        <v>227.9</v>
      </c>
      <c r="L22">
        <v>5</v>
      </c>
      <c r="M22">
        <v>12</v>
      </c>
      <c r="O22">
        <v>214.85</v>
      </c>
    </row>
    <row r="23" spans="1:18" x14ac:dyDescent="0.3">
      <c r="A23">
        <v>8</v>
      </c>
      <c r="B23">
        <v>200</v>
      </c>
      <c r="C23">
        <v>201</v>
      </c>
      <c r="D23">
        <v>220</v>
      </c>
      <c r="E23">
        <v>215</v>
      </c>
      <c r="F23">
        <v>213</v>
      </c>
      <c r="G23">
        <v>213</v>
      </c>
      <c r="H23">
        <v>211.1</v>
      </c>
      <c r="I23">
        <v>214.8</v>
      </c>
      <c r="L23">
        <v>6</v>
      </c>
      <c r="M23">
        <v>12</v>
      </c>
      <c r="O23">
        <v>215.0917</v>
      </c>
    </row>
    <row r="24" spans="1:18" x14ac:dyDescent="0.3">
      <c r="A24">
        <v>9</v>
      </c>
      <c r="B24">
        <v>195</v>
      </c>
      <c r="C24">
        <v>220.5</v>
      </c>
      <c r="D24">
        <v>222</v>
      </c>
      <c r="E24">
        <v>220</v>
      </c>
      <c r="F24">
        <v>217</v>
      </c>
      <c r="G24">
        <v>217</v>
      </c>
      <c r="H24">
        <v>215</v>
      </c>
      <c r="I24">
        <v>220</v>
      </c>
      <c r="L24">
        <v>7</v>
      </c>
      <c r="M24">
        <v>12</v>
      </c>
      <c r="O24">
        <v>215.50829999999999</v>
      </c>
    </row>
    <row r="25" spans="1:18" x14ac:dyDescent="0.3">
      <c r="A25">
        <v>10</v>
      </c>
      <c r="B25">
        <v>195</v>
      </c>
      <c r="C25">
        <v>212</v>
      </c>
      <c r="D25">
        <v>213</v>
      </c>
      <c r="E25">
        <v>213</v>
      </c>
      <c r="F25">
        <v>213</v>
      </c>
      <c r="G25">
        <v>205.5</v>
      </c>
      <c r="H25">
        <v>205.5</v>
      </c>
      <c r="I25">
        <v>212</v>
      </c>
    </row>
    <row r="26" spans="1:18" x14ac:dyDescent="0.3">
      <c r="A26">
        <v>11</v>
      </c>
      <c r="B26">
        <v>196</v>
      </c>
      <c r="C26">
        <v>215</v>
      </c>
      <c r="D26">
        <v>220</v>
      </c>
      <c r="E26">
        <v>215</v>
      </c>
      <c r="F26">
        <v>220</v>
      </c>
      <c r="G26">
        <v>220</v>
      </c>
      <c r="H26">
        <v>220</v>
      </c>
      <c r="I26">
        <v>220</v>
      </c>
    </row>
    <row r="27" spans="1:18" x14ac:dyDescent="0.3">
      <c r="A27">
        <v>12</v>
      </c>
      <c r="B27">
        <v>200</v>
      </c>
      <c r="C27">
        <v>205</v>
      </c>
      <c r="D27">
        <v>205</v>
      </c>
      <c r="E27">
        <v>205</v>
      </c>
      <c r="F27">
        <v>222.8</v>
      </c>
      <c r="G27">
        <v>232</v>
      </c>
      <c r="H27">
        <v>223</v>
      </c>
      <c r="I27">
        <v>235</v>
      </c>
    </row>
    <row r="29" spans="1:18" x14ac:dyDescent="0.3">
      <c r="A29" t="s">
        <v>11</v>
      </c>
      <c r="B29" t="s">
        <v>1</v>
      </c>
      <c r="C29" t="s">
        <v>2</v>
      </c>
      <c r="D29" t="s">
        <v>3</v>
      </c>
      <c r="E29" t="s">
        <v>4</v>
      </c>
      <c r="F29" t="s">
        <v>5</v>
      </c>
      <c r="G29" t="s">
        <v>6</v>
      </c>
      <c r="H29" t="s">
        <v>7</v>
      </c>
      <c r="I29" t="s">
        <v>8</v>
      </c>
    </row>
    <row r="30" spans="1:18" x14ac:dyDescent="0.3">
      <c r="A30">
        <v>1</v>
      </c>
      <c r="B30">
        <v>2</v>
      </c>
      <c r="C30">
        <v>2</v>
      </c>
      <c r="D30">
        <v>2</v>
      </c>
      <c r="E30">
        <v>2</v>
      </c>
      <c r="F30">
        <v>3</v>
      </c>
      <c r="G30">
        <v>3</v>
      </c>
      <c r="H30">
        <v>2</v>
      </c>
      <c r="I30">
        <v>3</v>
      </c>
      <c r="K30" t="s">
        <v>12</v>
      </c>
      <c r="L30" t="s">
        <v>13</v>
      </c>
      <c r="M30" t="s">
        <v>14</v>
      </c>
      <c r="R30" s="5"/>
    </row>
    <row r="31" spans="1:18" x14ac:dyDescent="0.3">
      <c r="A31">
        <v>2</v>
      </c>
      <c r="B31">
        <v>2</v>
      </c>
      <c r="C31">
        <v>2</v>
      </c>
      <c r="D31">
        <v>3</v>
      </c>
      <c r="E31">
        <v>4</v>
      </c>
      <c r="F31">
        <v>3</v>
      </c>
      <c r="G31">
        <v>3</v>
      </c>
      <c r="H31">
        <v>3</v>
      </c>
      <c r="I31">
        <v>3</v>
      </c>
      <c r="K31" t="s">
        <v>15</v>
      </c>
      <c r="L31">
        <v>0.28899999999999998</v>
      </c>
      <c r="M31">
        <v>1</v>
      </c>
      <c r="R31" s="5"/>
    </row>
    <row r="32" spans="1:18" x14ac:dyDescent="0.3">
      <c r="A32">
        <v>3</v>
      </c>
      <c r="B32">
        <v>2</v>
      </c>
      <c r="C32">
        <v>2</v>
      </c>
      <c r="D32">
        <v>2</v>
      </c>
      <c r="E32">
        <v>2</v>
      </c>
      <c r="F32">
        <v>2</v>
      </c>
      <c r="G32">
        <v>3</v>
      </c>
      <c r="H32">
        <v>3</v>
      </c>
      <c r="I32">
        <v>4</v>
      </c>
      <c r="K32" t="s">
        <v>16</v>
      </c>
      <c r="L32">
        <v>7.6999999999999999E-2</v>
      </c>
      <c r="M32">
        <v>1</v>
      </c>
      <c r="R32" s="5"/>
    </row>
    <row r="33" spans="1:18" x14ac:dyDescent="0.3">
      <c r="A33">
        <v>4</v>
      </c>
      <c r="B33">
        <v>2</v>
      </c>
      <c r="C33">
        <v>2</v>
      </c>
      <c r="D33">
        <v>3</v>
      </c>
      <c r="E33">
        <v>3</v>
      </c>
      <c r="F33">
        <v>4</v>
      </c>
      <c r="G33">
        <v>4</v>
      </c>
      <c r="H33">
        <v>4</v>
      </c>
      <c r="I33">
        <v>4</v>
      </c>
      <c r="K33" t="s">
        <v>17</v>
      </c>
      <c r="L33">
        <v>1E-3</v>
      </c>
      <c r="M33">
        <v>0.03</v>
      </c>
      <c r="R33" s="5"/>
    </row>
    <row r="34" spans="1:18" x14ac:dyDescent="0.3">
      <c r="A34">
        <v>5</v>
      </c>
      <c r="B34">
        <v>2</v>
      </c>
      <c r="C34">
        <v>2</v>
      </c>
      <c r="D34">
        <v>2</v>
      </c>
      <c r="E34">
        <v>2</v>
      </c>
      <c r="F34">
        <v>2</v>
      </c>
      <c r="G34">
        <v>3</v>
      </c>
      <c r="H34">
        <v>3</v>
      </c>
      <c r="I34">
        <v>3</v>
      </c>
      <c r="K34" t="s">
        <v>18</v>
      </c>
      <c r="L34">
        <v>0</v>
      </c>
      <c r="M34">
        <v>8.0000000000000002E-3</v>
      </c>
      <c r="R34" s="5"/>
    </row>
    <row r="35" spans="1:18" x14ac:dyDescent="0.3">
      <c r="A35">
        <v>6</v>
      </c>
      <c r="B35">
        <v>2</v>
      </c>
      <c r="C35">
        <v>3</v>
      </c>
      <c r="D35">
        <v>2</v>
      </c>
      <c r="E35">
        <v>2</v>
      </c>
      <c r="F35">
        <v>2</v>
      </c>
      <c r="G35">
        <v>2</v>
      </c>
      <c r="H35">
        <v>3</v>
      </c>
      <c r="I35">
        <v>3</v>
      </c>
      <c r="K35" t="s">
        <v>19</v>
      </c>
      <c r="L35">
        <v>0</v>
      </c>
      <c r="M35">
        <v>1E-3</v>
      </c>
      <c r="R35" s="5"/>
    </row>
    <row r="36" spans="1:18" x14ac:dyDescent="0.3">
      <c r="A36">
        <v>7</v>
      </c>
      <c r="B36">
        <v>2</v>
      </c>
      <c r="C36">
        <v>2</v>
      </c>
      <c r="D36">
        <v>2</v>
      </c>
      <c r="E36">
        <v>2</v>
      </c>
      <c r="F36">
        <v>3</v>
      </c>
      <c r="G36">
        <v>3</v>
      </c>
      <c r="H36">
        <v>3</v>
      </c>
      <c r="I36">
        <v>3</v>
      </c>
      <c r="K36" t="s">
        <v>20</v>
      </c>
      <c r="L36">
        <v>0</v>
      </c>
      <c r="M36">
        <v>0</v>
      </c>
      <c r="R36" s="5"/>
    </row>
    <row r="37" spans="1:18" x14ac:dyDescent="0.3">
      <c r="A37">
        <v>8</v>
      </c>
      <c r="B37">
        <v>2</v>
      </c>
      <c r="C37">
        <v>3</v>
      </c>
      <c r="D37">
        <v>3</v>
      </c>
      <c r="E37">
        <v>3</v>
      </c>
      <c r="F37">
        <v>3</v>
      </c>
      <c r="G37">
        <v>4</v>
      </c>
      <c r="H37">
        <v>3</v>
      </c>
      <c r="I37">
        <v>3</v>
      </c>
      <c r="K37" s="6" t="s">
        <v>21</v>
      </c>
      <c r="L37">
        <v>2E-3</v>
      </c>
      <c r="M37">
        <v>6.4000000000000001E-2</v>
      </c>
      <c r="R37" s="5"/>
    </row>
    <row r="38" spans="1:18" x14ac:dyDescent="0.3">
      <c r="A38">
        <v>9</v>
      </c>
      <c r="B38">
        <v>2</v>
      </c>
      <c r="C38">
        <v>2</v>
      </c>
      <c r="D38">
        <v>2</v>
      </c>
      <c r="E38">
        <v>2</v>
      </c>
      <c r="F38">
        <v>2</v>
      </c>
      <c r="G38">
        <v>2</v>
      </c>
      <c r="H38">
        <v>3</v>
      </c>
      <c r="I38">
        <v>3</v>
      </c>
      <c r="K38" s="6" t="s">
        <v>22</v>
      </c>
      <c r="L38">
        <v>0</v>
      </c>
      <c r="M38">
        <v>8.0000000000000002E-3</v>
      </c>
      <c r="R38" s="5"/>
    </row>
    <row r="39" spans="1:18" x14ac:dyDescent="0.3">
      <c r="A39">
        <v>10</v>
      </c>
      <c r="B39">
        <v>2</v>
      </c>
      <c r="C39">
        <v>2</v>
      </c>
      <c r="D39">
        <v>3</v>
      </c>
      <c r="E39">
        <v>4</v>
      </c>
      <c r="F39">
        <v>4</v>
      </c>
      <c r="G39">
        <v>3</v>
      </c>
      <c r="H39">
        <v>3</v>
      </c>
      <c r="I39">
        <v>3</v>
      </c>
      <c r="K39" s="5"/>
      <c r="R39" s="5"/>
    </row>
    <row r="40" spans="1:18" x14ac:dyDescent="0.3">
      <c r="A40">
        <v>11</v>
      </c>
      <c r="B40">
        <v>2</v>
      </c>
      <c r="C40">
        <v>2</v>
      </c>
      <c r="D40">
        <v>2</v>
      </c>
      <c r="E40">
        <v>3</v>
      </c>
      <c r="F40">
        <v>3</v>
      </c>
      <c r="G40">
        <v>2</v>
      </c>
      <c r="H40">
        <v>3</v>
      </c>
      <c r="I40">
        <v>3</v>
      </c>
      <c r="K40" s="5"/>
      <c r="R40" s="5"/>
    </row>
    <row r="41" spans="1:18" x14ac:dyDescent="0.3">
      <c r="A41">
        <v>12</v>
      </c>
      <c r="B41">
        <v>2</v>
      </c>
      <c r="C41">
        <v>3</v>
      </c>
      <c r="D41">
        <v>3</v>
      </c>
      <c r="E41">
        <v>3</v>
      </c>
      <c r="F41">
        <v>3</v>
      </c>
      <c r="G41">
        <v>3</v>
      </c>
      <c r="H41">
        <v>3</v>
      </c>
      <c r="I41">
        <v>3</v>
      </c>
      <c r="R41" s="5"/>
    </row>
    <row r="42" spans="1:18" x14ac:dyDescent="0.3">
      <c r="R42" s="5"/>
    </row>
    <row r="43" spans="1:18" x14ac:dyDescent="0.3">
      <c r="A43" t="s">
        <v>23</v>
      </c>
      <c r="B43" t="s">
        <v>1</v>
      </c>
      <c r="C43" t="s">
        <v>2</v>
      </c>
      <c r="D43" t="s">
        <v>3</v>
      </c>
      <c r="E43" t="s">
        <v>4</v>
      </c>
      <c r="F43" t="s">
        <v>5</v>
      </c>
      <c r="G43" t="s">
        <v>6</v>
      </c>
      <c r="H43" t="s">
        <v>7</v>
      </c>
      <c r="I43" t="s">
        <v>8</v>
      </c>
      <c r="R43" s="5"/>
    </row>
    <row r="44" spans="1:18" x14ac:dyDescent="0.3">
      <c r="A44">
        <v>1</v>
      </c>
      <c r="B44">
        <v>4</v>
      </c>
      <c r="C44">
        <v>5</v>
      </c>
      <c r="D44">
        <v>5</v>
      </c>
      <c r="E44">
        <v>5</v>
      </c>
      <c r="F44">
        <v>5</v>
      </c>
      <c r="G44">
        <v>5</v>
      </c>
      <c r="H44">
        <v>5</v>
      </c>
      <c r="I44">
        <v>5</v>
      </c>
      <c r="R44" s="5"/>
    </row>
    <row r="45" spans="1:18" x14ac:dyDescent="0.3">
      <c r="A45">
        <v>2</v>
      </c>
      <c r="B45">
        <v>4</v>
      </c>
      <c r="C45">
        <v>5</v>
      </c>
      <c r="D45">
        <v>5</v>
      </c>
      <c r="E45">
        <v>5</v>
      </c>
      <c r="F45">
        <v>5</v>
      </c>
      <c r="G45">
        <v>5</v>
      </c>
      <c r="H45">
        <v>5</v>
      </c>
      <c r="I45">
        <v>5</v>
      </c>
    </row>
    <row r="46" spans="1:18" x14ac:dyDescent="0.3">
      <c r="A46">
        <v>3</v>
      </c>
      <c r="B46">
        <v>4</v>
      </c>
      <c r="C46">
        <v>5</v>
      </c>
      <c r="D46">
        <v>5</v>
      </c>
      <c r="E46">
        <v>5</v>
      </c>
      <c r="F46">
        <v>5</v>
      </c>
      <c r="G46">
        <v>5</v>
      </c>
      <c r="H46">
        <v>5</v>
      </c>
      <c r="I46">
        <v>5</v>
      </c>
    </row>
    <row r="47" spans="1:18" x14ac:dyDescent="0.3">
      <c r="A47">
        <v>4</v>
      </c>
      <c r="B47">
        <v>4</v>
      </c>
      <c r="C47">
        <v>5</v>
      </c>
      <c r="D47">
        <v>5</v>
      </c>
      <c r="E47">
        <v>5</v>
      </c>
      <c r="F47">
        <v>5</v>
      </c>
      <c r="G47">
        <v>5</v>
      </c>
      <c r="H47">
        <v>5</v>
      </c>
      <c r="I47">
        <v>5</v>
      </c>
      <c r="K47" t="s">
        <v>12</v>
      </c>
      <c r="L47" t="s">
        <v>13</v>
      </c>
      <c r="M47" t="s">
        <v>14</v>
      </c>
    </row>
    <row r="48" spans="1:18" x14ac:dyDescent="0.3">
      <c r="A48">
        <v>5</v>
      </c>
      <c r="B48">
        <v>4</v>
      </c>
      <c r="C48">
        <v>4</v>
      </c>
      <c r="D48">
        <v>4</v>
      </c>
      <c r="E48">
        <v>4</v>
      </c>
      <c r="F48">
        <v>5</v>
      </c>
      <c r="G48">
        <v>5</v>
      </c>
      <c r="H48">
        <v>5</v>
      </c>
      <c r="I48">
        <v>5</v>
      </c>
      <c r="K48" t="s">
        <v>15</v>
      </c>
      <c r="L48">
        <v>0</v>
      </c>
      <c r="M48">
        <v>1.2999999999999999E-2</v>
      </c>
    </row>
    <row r="49" spans="1:13" x14ac:dyDescent="0.3">
      <c r="A49">
        <v>6</v>
      </c>
      <c r="B49">
        <v>4</v>
      </c>
      <c r="C49">
        <v>4</v>
      </c>
      <c r="D49">
        <v>5</v>
      </c>
      <c r="E49">
        <v>5</v>
      </c>
      <c r="F49">
        <v>5</v>
      </c>
      <c r="G49">
        <v>5</v>
      </c>
      <c r="H49">
        <v>5</v>
      </c>
      <c r="I49">
        <v>5</v>
      </c>
      <c r="K49" t="s">
        <v>16</v>
      </c>
      <c r="L49">
        <v>0</v>
      </c>
      <c r="M49">
        <v>0</v>
      </c>
    </row>
    <row r="50" spans="1:13" x14ac:dyDescent="0.3">
      <c r="A50">
        <v>7</v>
      </c>
      <c r="B50">
        <v>4</v>
      </c>
      <c r="C50">
        <v>5</v>
      </c>
      <c r="D50">
        <v>5</v>
      </c>
      <c r="E50">
        <v>5</v>
      </c>
      <c r="F50">
        <v>5</v>
      </c>
      <c r="G50">
        <v>5</v>
      </c>
      <c r="H50">
        <v>5</v>
      </c>
      <c r="I50">
        <v>5</v>
      </c>
      <c r="K50" t="s">
        <v>24</v>
      </c>
      <c r="L50">
        <v>0</v>
      </c>
      <c r="M50">
        <v>0</v>
      </c>
    </row>
    <row r="51" spans="1:13" x14ac:dyDescent="0.3">
      <c r="A51">
        <v>8</v>
      </c>
      <c r="B51">
        <v>4</v>
      </c>
      <c r="C51">
        <v>5</v>
      </c>
      <c r="D51">
        <v>5</v>
      </c>
      <c r="E51">
        <v>4</v>
      </c>
      <c r="F51">
        <v>4</v>
      </c>
      <c r="G51">
        <v>5</v>
      </c>
      <c r="H51">
        <v>5</v>
      </c>
      <c r="I51">
        <v>5</v>
      </c>
      <c r="K51" t="s">
        <v>17</v>
      </c>
      <c r="L51">
        <v>0</v>
      </c>
      <c r="M51">
        <v>0</v>
      </c>
    </row>
    <row r="52" spans="1:13" x14ac:dyDescent="0.3">
      <c r="A52">
        <v>9</v>
      </c>
      <c r="B52">
        <v>5</v>
      </c>
      <c r="C52">
        <v>5</v>
      </c>
      <c r="D52">
        <v>5</v>
      </c>
      <c r="E52">
        <v>5</v>
      </c>
      <c r="F52">
        <v>5</v>
      </c>
      <c r="G52">
        <v>5</v>
      </c>
      <c r="H52">
        <v>5</v>
      </c>
      <c r="I52">
        <v>5</v>
      </c>
      <c r="K52" t="s">
        <v>18</v>
      </c>
      <c r="L52">
        <v>0</v>
      </c>
      <c r="M52">
        <v>0</v>
      </c>
    </row>
    <row r="53" spans="1:13" x14ac:dyDescent="0.3">
      <c r="A53">
        <v>10</v>
      </c>
      <c r="B53">
        <v>4</v>
      </c>
      <c r="C53">
        <v>4</v>
      </c>
      <c r="D53">
        <v>5</v>
      </c>
      <c r="E53">
        <v>5</v>
      </c>
      <c r="F53">
        <v>5</v>
      </c>
      <c r="G53">
        <v>5</v>
      </c>
      <c r="H53">
        <v>5</v>
      </c>
      <c r="I53">
        <v>5</v>
      </c>
      <c r="K53" t="s">
        <v>19</v>
      </c>
      <c r="L53">
        <v>0</v>
      </c>
      <c r="M53">
        <v>0</v>
      </c>
    </row>
    <row r="54" spans="1:13" x14ac:dyDescent="0.3">
      <c r="A54">
        <v>11</v>
      </c>
      <c r="B54">
        <v>4</v>
      </c>
      <c r="C54">
        <v>4</v>
      </c>
      <c r="D54">
        <v>4</v>
      </c>
      <c r="E54">
        <v>5</v>
      </c>
      <c r="F54">
        <v>5</v>
      </c>
      <c r="G54">
        <v>5</v>
      </c>
      <c r="H54">
        <v>5</v>
      </c>
      <c r="I54">
        <v>5</v>
      </c>
      <c r="K54" t="s">
        <v>20</v>
      </c>
      <c r="L54">
        <v>0</v>
      </c>
      <c r="M54">
        <v>0</v>
      </c>
    </row>
    <row r="55" spans="1:13" x14ac:dyDescent="0.3">
      <c r="A55">
        <v>12</v>
      </c>
      <c r="B55">
        <v>4</v>
      </c>
      <c r="C55">
        <v>5</v>
      </c>
      <c r="D55">
        <v>5</v>
      </c>
      <c r="E55">
        <v>5</v>
      </c>
      <c r="F55">
        <v>5</v>
      </c>
      <c r="G55">
        <v>5</v>
      </c>
      <c r="H55">
        <v>5</v>
      </c>
      <c r="I55">
        <v>5</v>
      </c>
      <c r="K55" s="5"/>
    </row>
    <row r="56" spans="1:13" x14ac:dyDescent="0.3">
      <c r="K56" s="5"/>
    </row>
    <row r="57" spans="1:13" x14ac:dyDescent="0.3">
      <c r="K57" s="5"/>
    </row>
    <row r="58" spans="1:13" x14ac:dyDescent="0.3">
      <c r="K58" s="5"/>
    </row>
    <row r="59" spans="1:13" x14ac:dyDescent="0.3">
      <c r="K59" s="5"/>
    </row>
    <row r="60" spans="1:13" x14ac:dyDescent="0.3">
      <c r="K60" s="5"/>
    </row>
    <row r="61" spans="1:13" x14ac:dyDescent="0.3">
      <c r="K61" s="5"/>
    </row>
    <row r="62" spans="1:13" x14ac:dyDescent="0.3">
      <c r="K62" s="5"/>
    </row>
    <row r="63" spans="1:13" x14ac:dyDescent="0.3">
      <c r="K63" s="5"/>
    </row>
    <row r="64" spans="1:13" x14ac:dyDescent="0.3">
      <c r="K64" s="5"/>
    </row>
    <row r="65" spans="11:11" x14ac:dyDescent="0.3">
      <c r="K65" s="5"/>
    </row>
    <row r="66" spans="11:11" x14ac:dyDescent="0.3">
      <c r="K66" s="5"/>
    </row>
    <row r="67" spans="11:11" x14ac:dyDescent="0.3">
      <c r="K67" s="5"/>
    </row>
    <row r="68" spans="11:11" x14ac:dyDescent="0.3">
      <c r="K68" s="5"/>
    </row>
    <row r="69" spans="11:11" x14ac:dyDescent="0.3">
      <c r="K69" s="5"/>
    </row>
    <row r="70" spans="11:11" x14ac:dyDescent="0.3">
      <c r="K70" s="5"/>
    </row>
    <row r="71" spans="11:11" x14ac:dyDescent="0.3">
      <c r="K71" s="5"/>
    </row>
    <row r="72" spans="11:11" x14ac:dyDescent="0.3">
      <c r="K72" s="5"/>
    </row>
    <row r="73" spans="11:11" x14ac:dyDescent="0.3">
      <c r="K73" s="5"/>
    </row>
    <row r="74" spans="11:11" x14ac:dyDescent="0.3">
      <c r="K74" s="5"/>
    </row>
    <row r="75" spans="11:11" x14ac:dyDescent="0.3">
      <c r="K75" s="5"/>
    </row>
  </sheetData>
  <phoneticPr fontId="3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89"/>
  <sheetViews>
    <sheetView workbookViewId="0">
      <selection activeCell="K1" sqref="K1"/>
    </sheetView>
  </sheetViews>
  <sheetFormatPr defaultColWidth="9" defaultRowHeight="13.5" x14ac:dyDescent="0.3"/>
  <cols>
    <col min="2" max="9" width="7.3984375" customWidth="1"/>
    <col min="22" max="22" width="7.3984375" customWidth="1"/>
  </cols>
  <sheetData>
    <row r="1" spans="1:29" x14ac:dyDescent="0.3">
      <c r="A1" t="s">
        <v>25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t="s">
        <v>26</v>
      </c>
      <c r="L1" t="s">
        <v>1</v>
      </c>
      <c r="M1" t="s">
        <v>2</v>
      </c>
      <c r="N1" t="s">
        <v>3</v>
      </c>
      <c r="O1" t="s">
        <v>4</v>
      </c>
      <c r="P1" t="s">
        <v>5</v>
      </c>
      <c r="Q1" t="s">
        <v>6</v>
      </c>
      <c r="R1" t="s">
        <v>7</v>
      </c>
      <c r="S1" t="s">
        <v>8</v>
      </c>
      <c r="U1" t="s">
        <v>27</v>
      </c>
      <c r="V1" t="s">
        <v>1</v>
      </c>
      <c r="W1" t="s">
        <v>2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C1" t="s">
        <v>8</v>
      </c>
    </row>
    <row r="2" spans="1:29" x14ac:dyDescent="0.3">
      <c r="A2">
        <v>1</v>
      </c>
      <c r="B2">
        <v>5</v>
      </c>
      <c r="C2">
        <v>3</v>
      </c>
      <c r="D2">
        <v>2</v>
      </c>
      <c r="E2">
        <v>2</v>
      </c>
      <c r="F2">
        <v>3</v>
      </c>
      <c r="G2">
        <v>3</v>
      </c>
      <c r="H2">
        <v>2</v>
      </c>
      <c r="I2">
        <v>3</v>
      </c>
      <c r="K2">
        <v>1</v>
      </c>
      <c r="L2">
        <v>4</v>
      </c>
      <c r="M2">
        <v>3</v>
      </c>
      <c r="N2">
        <v>3</v>
      </c>
      <c r="O2">
        <v>1</v>
      </c>
      <c r="P2">
        <v>2</v>
      </c>
      <c r="Q2">
        <v>1</v>
      </c>
      <c r="R2">
        <v>2</v>
      </c>
      <c r="S2">
        <v>2</v>
      </c>
      <c r="U2">
        <v>1</v>
      </c>
      <c r="V2" s="4">
        <f>AVERAGE(B2,B17,B32,B47,B62,B77,L2,L17,L32,L47,L62)</f>
        <v>3.6363636363636398</v>
      </c>
      <c r="W2" s="4">
        <f t="shared" ref="W2:AC2" si="0">AVERAGE(C2,C17,C32,C47,C62,C77,M2,M17,M32,M47,M62)</f>
        <v>2.4545454545454501</v>
      </c>
      <c r="X2" s="4">
        <f t="shared" si="0"/>
        <v>2.2727272727272698</v>
      </c>
      <c r="Y2" s="4">
        <f t="shared" si="0"/>
        <v>1.72727272727273</v>
      </c>
      <c r="Z2" s="4">
        <f t="shared" si="0"/>
        <v>1.9090909090909101</v>
      </c>
      <c r="AA2" s="4">
        <f t="shared" si="0"/>
        <v>1.72727272727273</v>
      </c>
      <c r="AB2" s="4">
        <f t="shared" si="0"/>
        <v>1.8181818181818199</v>
      </c>
      <c r="AC2" s="4">
        <f t="shared" si="0"/>
        <v>1.9090909090909101</v>
      </c>
    </row>
    <row r="3" spans="1:29" x14ac:dyDescent="0.3">
      <c r="A3">
        <v>2</v>
      </c>
      <c r="B3">
        <v>5</v>
      </c>
      <c r="C3">
        <v>3</v>
      </c>
      <c r="D3">
        <v>2</v>
      </c>
      <c r="E3">
        <v>1</v>
      </c>
      <c r="F3">
        <v>3</v>
      </c>
      <c r="G3">
        <v>2</v>
      </c>
      <c r="H3">
        <v>2</v>
      </c>
      <c r="I3">
        <v>1</v>
      </c>
      <c r="K3">
        <v>2</v>
      </c>
      <c r="L3">
        <v>4</v>
      </c>
      <c r="M3">
        <v>2</v>
      </c>
      <c r="N3">
        <v>1</v>
      </c>
      <c r="O3">
        <v>1</v>
      </c>
      <c r="P3">
        <v>1</v>
      </c>
      <c r="Q3">
        <v>2</v>
      </c>
      <c r="R3">
        <v>1</v>
      </c>
      <c r="S3">
        <v>1</v>
      </c>
      <c r="U3">
        <v>2</v>
      </c>
      <c r="V3" s="4">
        <f>AVERAGE(B3,B18,B33,B48,B63,B78,L3,L18,L33,L48,L63)</f>
        <v>3.8181818181818201</v>
      </c>
      <c r="W3" s="4">
        <f t="shared" ref="W3:AC3" si="1">AVERAGE(C3,C18,C33,C48,C63,C78,M3,M18,M33,M48,M63)</f>
        <v>2.7272727272727302</v>
      </c>
      <c r="X3" s="4">
        <f t="shared" si="1"/>
        <v>2.0909090909090899</v>
      </c>
      <c r="Y3" s="4">
        <f t="shared" si="1"/>
        <v>1.5454545454545501</v>
      </c>
      <c r="Z3" s="4">
        <f t="shared" si="1"/>
        <v>2.3636363636363602</v>
      </c>
      <c r="AA3" s="4">
        <f t="shared" si="1"/>
        <v>1.8181818181818199</v>
      </c>
      <c r="AB3" s="4">
        <f t="shared" si="1"/>
        <v>2.1818181818181799</v>
      </c>
      <c r="AC3" s="4">
        <f t="shared" si="1"/>
        <v>2.0909090909090899</v>
      </c>
    </row>
    <row r="4" spans="1:29" x14ac:dyDescent="0.3">
      <c r="A4">
        <v>3</v>
      </c>
      <c r="B4">
        <v>5</v>
      </c>
      <c r="C4">
        <v>3</v>
      </c>
      <c r="D4">
        <v>2</v>
      </c>
      <c r="E4">
        <v>2</v>
      </c>
      <c r="F4">
        <v>3</v>
      </c>
      <c r="G4">
        <v>2</v>
      </c>
      <c r="H4">
        <v>2</v>
      </c>
      <c r="I4">
        <v>3</v>
      </c>
      <c r="K4">
        <v>3</v>
      </c>
      <c r="L4">
        <v>4</v>
      </c>
      <c r="M4">
        <v>3</v>
      </c>
      <c r="N4">
        <v>3</v>
      </c>
      <c r="O4">
        <v>3</v>
      </c>
      <c r="P4">
        <v>2</v>
      </c>
      <c r="Q4">
        <v>2</v>
      </c>
      <c r="R4">
        <v>2</v>
      </c>
      <c r="S4">
        <v>2</v>
      </c>
      <c r="U4">
        <v>3</v>
      </c>
      <c r="V4" s="4">
        <f t="shared" ref="V4:V13" si="2">AVERAGE(B4,B19,B34,B49,B64,B79,L4,L19,L34,L49,L64)</f>
        <v>3.6363636363636398</v>
      </c>
      <c r="W4" s="4">
        <f t="shared" ref="W4:AC4" si="3">AVERAGE(C4,C19,C34,C49,C64,C79,M4,M19,M34,M49,M64)</f>
        <v>2.5454545454545499</v>
      </c>
      <c r="X4" s="4">
        <f t="shared" si="3"/>
        <v>2.1818181818181799</v>
      </c>
      <c r="Y4" s="4">
        <f t="shared" si="3"/>
        <v>2</v>
      </c>
      <c r="Z4" s="4">
        <f t="shared" si="3"/>
        <v>1.72727272727273</v>
      </c>
      <c r="AA4" s="4">
        <f t="shared" si="3"/>
        <v>1.63636363636364</v>
      </c>
      <c r="AB4" s="4">
        <f t="shared" si="3"/>
        <v>1.9090909090909101</v>
      </c>
      <c r="AC4" s="4">
        <f t="shared" si="3"/>
        <v>1.9090909090909101</v>
      </c>
    </row>
    <row r="5" spans="1:29" x14ac:dyDescent="0.3">
      <c r="A5">
        <v>4</v>
      </c>
      <c r="B5">
        <v>4</v>
      </c>
      <c r="C5">
        <v>3</v>
      </c>
      <c r="D5">
        <v>2</v>
      </c>
      <c r="E5">
        <v>1</v>
      </c>
      <c r="F5">
        <v>2</v>
      </c>
      <c r="G5">
        <v>2</v>
      </c>
      <c r="H5">
        <v>1</v>
      </c>
      <c r="I5">
        <v>2</v>
      </c>
      <c r="K5">
        <v>4</v>
      </c>
      <c r="L5">
        <v>3</v>
      </c>
      <c r="M5">
        <v>2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U5">
        <v>4</v>
      </c>
      <c r="V5" s="4">
        <f t="shared" si="2"/>
        <v>3.9090909090909101</v>
      </c>
      <c r="W5" s="4">
        <f t="shared" ref="W5:AC5" si="4">AVERAGE(C5,C20,C35,C50,C65,C80,M5,M20,M35,M50,M65)</f>
        <v>3.2727272727272698</v>
      </c>
      <c r="X5" s="4">
        <f t="shared" si="4"/>
        <v>2.8181818181818201</v>
      </c>
      <c r="Y5" s="4">
        <f t="shared" si="4"/>
        <v>2.8181818181818201</v>
      </c>
      <c r="Z5" s="4">
        <f t="shared" si="4"/>
        <v>2.9090909090909101</v>
      </c>
      <c r="AA5" s="4">
        <f t="shared" si="4"/>
        <v>2.5454545454545499</v>
      </c>
      <c r="AB5" s="4">
        <f t="shared" si="4"/>
        <v>2.8181818181818201</v>
      </c>
      <c r="AC5" s="4">
        <f t="shared" si="4"/>
        <v>2.7272727272727302</v>
      </c>
    </row>
    <row r="6" spans="1:29" x14ac:dyDescent="0.3">
      <c r="A6">
        <v>5</v>
      </c>
      <c r="B6">
        <v>5</v>
      </c>
      <c r="C6">
        <v>3</v>
      </c>
      <c r="D6">
        <v>2</v>
      </c>
      <c r="E6">
        <v>1</v>
      </c>
      <c r="F6">
        <v>2</v>
      </c>
      <c r="G6">
        <v>1</v>
      </c>
      <c r="H6">
        <v>2</v>
      </c>
      <c r="I6">
        <v>2</v>
      </c>
      <c r="K6">
        <v>5</v>
      </c>
      <c r="L6">
        <v>4</v>
      </c>
      <c r="M6">
        <v>3</v>
      </c>
      <c r="N6">
        <v>3</v>
      </c>
      <c r="O6">
        <v>2</v>
      </c>
      <c r="P6">
        <v>1</v>
      </c>
      <c r="Q6">
        <v>2</v>
      </c>
      <c r="R6">
        <v>1</v>
      </c>
      <c r="S6">
        <v>2</v>
      </c>
      <c r="U6">
        <v>5</v>
      </c>
      <c r="V6" s="4">
        <f t="shared" si="2"/>
        <v>3.2727272727272698</v>
      </c>
      <c r="W6" s="4">
        <f t="shared" ref="W6:AC6" si="5">AVERAGE(C6,C21,C36,C51,C66,C81,M6,M21,M36,M51,M66)</f>
        <v>2.4545454545454501</v>
      </c>
      <c r="X6" s="4">
        <f t="shared" si="5"/>
        <v>2.7272727272727302</v>
      </c>
      <c r="Y6" s="4">
        <f t="shared" si="5"/>
        <v>2</v>
      </c>
      <c r="Z6" s="4">
        <f t="shared" si="5"/>
        <v>2.1818181818181799</v>
      </c>
      <c r="AA6" s="4">
        <f t="shared" si="5"/>
        <v>1.9090909090909101</v>
      </c>
      <c r="AB6" s="4">
        <f t="shared" si="5"/>
        <v>2.2727272727272698</v>
      </c>
      <c r="AC6" s="4">
        <f t="shared" si="5"/>
        <v>2.3636363636363602</v>
      </c>
    </row>
    <row r="7" spans="1:29" x14ac:dyDescent="0.3">
      <c r="A7">
        <v>6</v>
      </c>
      <c r="B7">
        <v>4</v>
      </c>
      <c r="C7">
        <v>2</v>
      </c>
      <c r="D7">
        <v>1</v>
      </c>
      <c r="E7">
        <v>2</v>
      </c>
      <c r="F7">
        <v>1</v>
      </c>
      <c r="G7">
        <v>1</v>
      </c>
      <c r="H7">
        <v>1</v>
      </c>
      <c r="I7">
        <v>2</v>
      </c>
      <c r="K7">
        <v>6</v>
      </c>
      <c r="L7">
        <v>3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U7">
        <v>6</v>
      </c>
      <c r="V7" s="4">
        <f t="shared" si="2"/>
        <v>3.4545454545454501</v>
      </c>
      <c r="W7" s="4">
        <f t="shared" ref="W7:AC7" si="6">AVERAGE(C7,C22,C37,C52,C67,C82,M7,M22,M37,M52,M67)</f>
        <v>2.4545454545454501</v>
      </c>
      <c r="X7" s="4">
        <f t="shared" si="6"/>
        <v>2.0909090909090899</v>
      </c>
      <c r="Y7" s="4">
        <f t="shared" si="6"/>
        <v>1.63636363636364</v>
      </c>
      <c r="Z7" s="4">
        <f t="shared" si="6"/>
        <v>2.0909090909090899</v>
      </c>
      <c r="AA7" s="4">
        <f t="shared" si="6"/>
        <v>1.72727272727273</v>
      </c>
      <c r="AB7" s="4">
        <f t="shared" si="6"/>
        <v>2</v>
      </c>
      <c r="AC7" s="4">
        <f t="shared" si="6"/>
        <v>2.1818181818181799</v>
      </c>
    </row>
    <row r="8" spans="1:29" x14ac:dyDescent="0.3">
      <c r="A8">
        <v>7</v>
      </c>
      <c r="B8">
        <v>4</v>
      </c>
      <c r="C8">
        <v>2</v>
      </c>
      <c r="D8">
        <v>2</v>
      </c>
      <c r="E8">
        <v>1</v>
      </c>
      <c r="F8">
        <v>1</v>
      </c>
      <c r="G8">
        <v>2</v>
      </c>
      <c r="H8">
        <v>1</v>
      </c>
      <c r="I8">
        <v>1</v>
      </c>
      <c r="K8">
        <v>7</v>
      </c>
      <c r="L8">
        <v>3</v>
      </c>
      <c r="M8">
        <v>2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U8">
        <v>7</v>
      </c>
      <c r="V8" s="4">
        <f t="shared" si="2"/>
        <v>3.8181818181818201</v>
      </c>
      <c r="W8" s="4">
        <f t="shared" ref="W8:AC8" si="7">AVERAGE(C8,C23,C38,C53,C68,C83,M8,M23,M38,M53,M68)</f>
        <v>3.2727272727272698</v>
      </c>
      <c r="X8" s="4">
        <f t="shared" si="7"/>
        <v>2.6363636363636398</v>
      </c>
      <c r="Y8" s="4">
        <f t="shared" si="7"/>
        <v>2.9090909090909101</v>
      </c>
      <c r="Z8" s="4">
        <f t="shared" si="7"/>
        <v>2.9090909090909101</v>
      </c>
      <c r="AA8" s="4">
        <f t="shared" si="7"/>
        <v>2.6363636363636398</v>
      </c>
      <c r="AB8" s="4">
        <f t="shared" si="7"/>
        <v>3</v>
      </c>
      <c r="AC8" s="4">
        <f t="shared" si="7"/>
        <v>2.7272727272727302</v>
      </c>
    </row>
    <row r="9" spans="1:29" x14ac:dyDescent="0.3">
      <c r="A9">
        <v>8</v>
      </c>
      <c r="B9">
        <v>5</v>
      </c>
      <c r="C9">
        <v>2</v>
      </c>
      <c r="D9">
        <v>1</v>
      </c>
      <c r="E9">
        <v>1</v>
      </c>
      <c r="F9">
        <v>2</v>
      </c>
      <c r="G9">
        <v>2</v>
      </c>
      <c r="H9">
        <v>1</v>
      </c>
      <c r="I9">
        <v>1</v>
      </c>
      <c r="K9">
        <v>8</v>
      </c>
      <c r="L9">
        <v>4</v>
      </c>
      <c r="M9">
        <v>3</v>
      </c>
      <c r="N9">
        <v>3</v>
      </c>
      <c r="O9">
        <v>2</v>
      </c>
      <c r="P9">
        <v>2</v>
      </c>
      <c r="Q9">
        <v>1</v>
      </c>
      <c r="R9">
        <v>2</v>
      </c>
      <c r="S9">
        <v>2</v>
      </c>
      <c r="U9">
        <v>8</v>
      </c>
      <c r="V9" s="4">
        <f t="shared" si="2"/>
        <v>3.6363636363636398</v>
      </c>
      <c r="W9" s="4">
        <f t="shared" ref="W9:AC9" si="8">AVERAGE(C9,C24,C39,C54,C69,C84,M9,M24,M39,M54,M69)</f>
        <v>2.2727272727272698</v>
      </c>
      <c r="X9" s="4">
        <f t="shared" si="8"/>
        <v>2.1818181818181799</v>
      </c>
      <c r="Y9" s="4">
        <f t="shared" si="8"/>
        <v>2.0909090909090899</v>
      </c>
      <c r="Z9" s="4">
        <f t="shared" si="8"/>
        <v>1.72727272727273</v>
      </c>
      <c r="AA9" s="4">
        <f t="shared" si="8"/>
        <v>2</v>
      </c>
      <c r="AB9" s="4">
        <f t="shared" si="8"/>
        <v>1.9090909090909101</v>
      </c>
      <c r="AC9" s="4">
        <f t="shared" si="8"/>
        <v>1.72727272727273</v>
      </c>
    </row>
    <row r="10" spans="1:29" x14ac:dyDescent="0.3">
      <c r="A10">
        <v>9</v>
      </c>
      <c r="B10">
        <v>4</v>
      </c>
      <c r="C10">
        <v>2</v>
      </c>
      <c r="D10">
        <v>1</v>
      </c>
      <c r="E10">
        <v>1</v>
      </c>
      <c r="F10">
        <v>2</v>
      </c>
      <c r="G10">
        <v>1</v>
      </c>
      <c r="H10">
        <v>1</v>
      </c>
      <c r="I10">
        <v>2</v>
      </c>
      <c r="K10">
        <v>9</v>
      </c>
      <c r="L10">
        <v>3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U10">
        <v>9</v>
      </c>
      <c r="V10" s="4">
        <f t="shared" si="2"/>
        <v>3.8181818181818201</v>
      </c>
      <c r="W10" s="4">
        <f t="shared" ref="W10:AC10" si="9">AVERAGE(C10,C25,C40,C55,C70,C85,M10,M25,M40,M55,M70)</f>
        <v>2.8181818181818201</v>
      </c>
      <c r="X10" s="4">
        <f t="shared" si="9"/>
        <v>2.7272727272727302</v>
      </c>
      <c r="Y10" s="4">
        <f t="shared" si="9"/>
        <v>2.8181818181818201</v>
      </c>
      <c r="Z10" s="4">
        <f t="shared" si="9"/>
        <v>2.6363636363636398</v>
      </c>
      <c r="AA10" s="4">
        <f t="shared" si="9"/>
        <v>2.7272727272727302</v>
      </c>
      <c r="AB10" s="4">
        <f t="shared" si="9"/>
        <v>2.6363636363636398</v>
      </c>
      <c r="AC10" s="4">
        <f t="shared" si="9"/>
        <v>2.7272727272727302</v>
      </c>
    </row>
    <row r="11" spans="1:29" x14ac:dyDescent="0.3">
      <c r="A11">
        <v>10</v>
      </c>
      <c r="B11">
        <v>4</v>
      </c>
      <c r="C11">
        <v>2</v>
      </c>
      <c r="D11">
        <v>2</v>
      </c>
      <c r="E11">
        <v>1</v>
      </c>
      <c r="F11">
        <v>1</v>
      </c>
      <c r="G11">
        <v>2</v>
      </c>
      <c r="H11">
        <v>1</v>
      </c>
      <c r="I11">
        <v>2</v>
      </c>
      <c r="K11">
        <v>10</v>
      </c>
      <c r="L11">
        <v>3</v>
      </c>
      <c r="M11">
        <v>2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U11">
        <v>10</v>
      </c>
      <c r="V11" s="4">
        <f t="shared" si="2"/>
        <v>3.0909090909090899</v>
      </c>
      <c r="W11" s="4">
        <f t="shared" ref="W11:AC11" si="10">AVERAGE(C11,C26,C41,C56,C71,C86,M11,M26,M41,M56,M71)</f>
        <v>2.3636363636363602</v>
      </c>
      <c r="X11" s="4">
        <f t="shared" si="10"/>
        <v>2.4545454545454501</v>
      </c>
      <c r="Y11" s="4">
        <f t="shared" si="10"/>
        <v>1.9090909090909101</v>
      </c>
      <c r="Z11" s="4">
        <f t="shared" si="10"/>
        <v>2.1818181818181799</v>
      </c>
      <c r="AA11" s="4">
        <f t="shared" si="10"/>
        <v>1.8181818181818199</v>
      </c>
      <c r="AB11" s="4">
        <f t="shared" si="10"/>
        <v>1.8181818181818199</v>
      </c>
      <c r="AC11" s="4">
        <f t="shared" si="10"/>
        <v>2</v>
      </c>
    </row>
    <row r="12" spans="1:29" x14ac:dyDescent="0.3">
      <c r="A12">
        <v>11</v>
      </c>
      <c r="B12">
        <v>4</v>
      </c>
      <c r="C12">
        <v>2</v>
      </c>
      <c r="D12">
        <v>2</v>
      </c>
      <c r="E12">
        <v>3</v>
      </c>
      <c r="F12">
        <v>3</v>
      </c>
      <c r="G12">
        <v>3</v>
      </c>
      <c r="H12">
        <v>3</v>
      </c>
      <c r="I12">
        <v>3</v>
      </c>
      <c r="K12">
        <v>11</v>
      </c>
      <c r="L12">
        <v>3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U12">
        <v>11</v>
      </c>
      <c r="V12" s="4">
        <f t="shared" si="2"/>
        <v>4</v>
      </c>
      <c r="W12" s="4">
        <f t="shared" ref="W12:AC12" si="11">AVERAGE(C12,C27,C42,C57,C72,C87,M12,M27,M42,M57,M72)</f>
        <v>3.1818181818181799</v>
      </c>
      <c r="X12" s="4">
        <f t="shared" si="11"/>
        <v>3</v>
      </c>
      <c r="Y12" s="4">
        <f t="shared" si="11"/>
        <v>3.2727272727272698</v>
      </c>
      <c r="Z12" s="4">
        <f t="shared" si="11"/>
        <v>3.2727272727272698</v>
      </c>
      <c r="AA12" s="4">
        <f t="shared" si="11"/>
        <v>3.3636363636363602</v>
      </c>
      <c r="AB12" s="4">
        <f t="shared" si="11"/>
        <v>3.2727272727272698</v>
      </c>
      <c r="AC12" s="4">
        <f t="shared" si="11"/>
        <v>3.1818181818181799</v>
      </c>
    </row>
    <row r="13" spans="1:29" x14ac:dyDescent="0.3">
      <c r="A13">
        <v>12</v>
      </c>
      <c r="B13">
        <v>5</v>
      </c>
      <c r="C13">
        <v>3</v>
      </c>
      <c r="D13">
        <v>2</v>
      </c>
      <c r="E13">
        <v>1</v>
      </c>
      <c r="F13">
        <v>2</v>
      </c>
      <c r="G13">
        <v>3</v>
      </c>
      <c r="H13">
        <v>3</v>
      </c>
      <c r="I13">
        <v>2</v>
      </c>
      <c r="K13">
        <v>12</v>
      </c>
      <c r="L13">
        <v>3</v>
      </c>
      <c r="M13">
        <v>2</v>
      </c>
      <c r="N13">
        <v>2</v>
      </c>
      <c r="O13">
        <v>1</v>
      </c>
      <c r="P13">
        <v>1</v>
      </c>
      <c r="Q13">
        <v>2</v>
      </c>
      <c r="R13">
        <v>1</v>
      </c>
      <c r="S13">
        <v>1</v>
      </c>
      <c r="U13">
        <v>12</v>
      </c>
      <c r="V13" s="4">
        <f t="shared" si="2"/>
        <v>3.9090909090909101</v>
      </c>
      <c r="W13" s="4">
        <f t="shared" ref="W13:AC13" si="12">AVERAGE(C13,C28,C43,C58,C73,C88,M13,M28,M43,M58,M73)</f>
        <v>3.3636363636363602</v>
      </c>
      <c r="X13" s="4">
        <f t="shared" si="12"/>
        <v>2.9090909090909101</v>
      </c>
      <c r="Y13" s="4">
        <f t="shared" si="12"/>
        <v>2.8181818181818201</v>
      </c>
      <c r="Z13" s="4">
        <f t="shared" si="12"/>
        <v>2.7272727272727302</v>
      </c>
      <c r="AA13" s="4">
        <f t="shared" si="12"/>
        <v>2.9090909090909101</v>
      </c>
      <c r="AB13" s="4">
        <f t="shared" si="12"/>
        <v>3.0909090909090899</v>
      </c>
      <c r="AC13" s="4">
        <f t="shared" si="12"/>
        <v>2.8181818181818201</v>
      </c>
    </row>
    <row r="14" spans="1:29" s="4" customFormat="1" x14ac:dyDescent="0.3">
      <c r="A14" s="4" t="s">
        <v>28</v>
      </c>
      <c r="B14" s="4">
        <f>AVERAGE(B2:B13)</f>
        <v>4.5</v>
      </c>
      <c r="C14" s="4">
        <f t="shared" ref="C14:I14" si="13">AVERAGE(C2:C13)</f>
        <v>2.5</v>
      </c>
      <c r="D14" s="4">
        <f t="shared" si="13"/>
        <v>1.75</v>
      </c>
      <c r="E14" s="4">
        <f t="shared" si="13"/>
        <v>1.4166666666666701</v>
      </c>
      <c r="F14" s="4">
        <f t="shared" si="13"/>
        <v>2.0833333333333299</v>
      </c>
      <c r="G14" s="4">
        <f t="shared" si="13"/>
        <v>2</v>
      </c>
      <c r="H14" s="4">
        <f t="shared" si="13"/>
        <v>1.6666666666666701</v>
      </c>
      <c r="I14" s="4">
        <f t="shared" si="13"/>
        <v>2</v>
      </c>
      <c r="K14" s="4" t="s">
        <v>28</v>
      </c>
      <c r="L14" s="4">
        <f>AVERAGE(L2:L13)</f>
        <v>3.4166666666666701</v>
      </c>
      <c r="M14" s="4">
        <f t="shared" ref="M14:S14" si="14">AVERAGE(M2:M13)</f>
        <v>2.0833333333333299</v>
      </c>
      <c r="N14" s="4">
        <f t="shared" si="14"/>
        <v>1.75</v>
      </c>
      <c r="O14" s="4">
        <f t="shared" si="14"/>
        <v>1.3333333333333299</v>
      </c>
      <c r="P14" s="4">
        <f t="shared" si="14"/>
        <v>1.25</v>
      </c>
      <c r="Q14" s="4">
        <f t="shared" si="14"/>
        <v>1.3333333333333299</v>
      </c>
      <c r="R14" s="4">
        <f t="shared" si="14"/>
        <v>1.25</v>
      </c>
      <c r="S14" s="4">
        <f t="shared" si="14"/>
        <v>1.3333333333333299</v>
      </c>
    </row>
    <row r="15" spans="1:29" s="4" customFormat="1" x14ac:dyDescent="0.3"/>
    <row r="16" spans="1:29" x14ac:dyDescent="0.3">
      <c r="A16" t="s">
        <v>29</v>
      </c>
      <c r="B16" t="s">
        <v>1</v>
      </c>
      <c r="C16" t="s">
        <v>2</v>
      </c>
      <c r="D16" t="s">
        <v>3</v>
      </c>
      <c r="E16" t="s">
        <v>4</v>
      </c>
      <c r="F16" t="s">
        <v>5</v>
      </c>
      <c r="G16" t="s">
        <v>6</v>
      </c>
      <c r="H16" t="s">
        <v>7</v>
      </c>
      <c r="I16" t="s">
        <v>8</v>
      </c>
      <c r="K16" t="s">
        <v>30</v>
      </c>
      <c r="L16" t="s">
        <v>1</v>
      </c>
      <c r="M16" t="s">
        <v>2</v>
      </c>
      <c r="N16" t="s">
        <v>3</v>
      </c>
      <c r="O16" t="s">
        <v>4</v>
      </c>
      <c r="P16" t="s">
        <v>5</v>
      </c>
      <c r="Q16" t="s">
        <v>6</v>
      </c>
      <c r="R16" t="s">
        <v>7</v>
      </c>
      <c r="S16" t="s">
        <v>8</v>
      </c>
    </row>
    <row r="17" spans="1:23" x14ac:dyDescent="0.3">
      <c r="A17">
        <v>1</v>
      </c>
      <c r="B17">
        <v>3</v>
      </c>
      <c r="C17">
        <v>2</v>
      </c>
      <c r="D17">
        <v>1</v>
      </c>
      <c r="E17">
        <v>1</v>
      </c>
      <c r="F17">
        <v>2</v>
      </c>
      <c r="G17">
        <v>1</v>
      </c>
      <c r="H17">
        <v>2</v>
      </c>
      <c r="I17">
        <v>1</v>
      </c>
      <c r="K17">
        <v>1</v>
      </c>
      <c r="L17">
        <v>2</v>
      </c>
      <c r="M17">
        <v>1</v>
      </c>
      <c r="N17">
        <v>2</v>
      </c>
      <c r="O17">
        <v>2</v>
      </c>
      <c r="P17">
        <v>1</v>
      </c>
      <c r="Q17">
        <v>2</v>
      </c>
      <c r="R17">
        <v>1</v>
      </c>
      <c r="S17">
        <v>1</v>
      </c>
    </row>
    <row r="18" spans="1:23" x14ac:dyDescent="0.3">
      <c r="A18">
        <v>2</v>
      </c>
      <c r="B18">
        <v>4</v>
      </c>
      <c r="C18">
        <v>3</v>
      </c>
      <c r="D18">
        <v>2</v>
      </c>
      <c r="E18">
        <v>2</v>
      </c>
      <c r="F18">
        <v>3</v>
      </c>
      <c r="G18">
        <v>2</v>
      </c>
      <c r="H18">
        <v>2</v>
      </c>
      <c r="I18">
        <v>3</v>
      </c>
      <c r="K18">
        <v>2</v>
      </c>
      <c r="L18">
        <v>3</v>
      </c>
      <c r="M18">
        <v>3</v>
      </c>
      <c r="N18">
        <v>3</v>
      </c>
      <c r="O18">
        <v>2</v>
      </c>
      <c r="P18">
        <v>3</v>
      </c>
      <c r="Q18">
        <v>2</v>
      </c>
      <c r="R18">
        <v>3</v>
      </c>
      <c r="S18">
        <v>3</v>
      </c>
    </row>
    <row r="19" spans="1:23" x14ac:dyDescent="0.3">
      <c r="A19">
        <v>3</v>
      </c>
      <c r="B19">
        <v>4</v>
      </c>
      <c r="C19">
        <v>3</v>
      </c>
      <c r="D19">
        <v>2</v>
      </c>
      <c r="E19">
        <v>2</v>
      </c>
      <c r="F19">
        <v>1</v>
      </c>
      <c r="G19">
        <v>2</v>
      </c>
      <c r="H19">
        <v>1</v>
      </c>
      <c r="I19">
        <v>1</v>
      </c>
      <c r="K19">
        <v>3</v>
      </c>
      <c r="L19">
        <v>3</v>
      </c>
      <c r="M19">
        <v>2</v>
      </c>
      <c r="N19">
        <v>3</v>
      </c>
      <c r="O19">
        <v>3</v>
      </c>
      <c r="P19">
        <v>3</v>
      </c>
      <c r="Q19">
        <v>2</v>
      </c>
      <c r="R19">
        <v>2</v>
      </c>
      <c r="S19">
        <v>3</v>
      </c>
      <c r="U19" t="s">
        <v>12</v>
      </c>
      <c r="V19" t="s">
        <v>13</v>
      </c>
      <c r="W19" t="s">
        <v>14</v>
      </c>
    </row>
    <row r="20" spans="1:23" x14ac:dyDescent="0.3">
      <c r="A20">
        <v>4</v>
      </c>
      <c r="B20">
        <v>4</v>
      </c>
      <c r="C20">
        <v>4</v>
      </c>
      <c r="D20">
        <v>3</v>
      </c>
      <c r="E20">
        <v>4</v>
      </c>
      <c r="F20">
        <v>3</v>
      </c>
      <c r="G20">
        <v>3</v>
      </c>
      <c r="H20">
        <v>3</v>
      </c>
      <c r="I20">
        <v>3</v>
      </c>
      <c r="K20">
        <v>4</v>
      </c>
      <c r="L20">
        <v>4</v>
      </c>
      <c r="M20">
        <v>4</v>
      </c>
      <c r="N20">
        <v>3</v>
      </c>
      <c r="O20">
        <v>4</v>
      </c>
      <c r="P20">
        <v>4</v>
      </c>
      <c r="Q20">
        <v>2</v>
      </c>
      <c r="R20">
        <v>3</v>
      </c>
      <c r="S20">
        <v>4</v>
      </c>
      <c r="U20" t="s">
        <v>31</v>
      </c>
      <c r="V20">
        <v>0</v>
      </c>
      <c r="W20">
        <v>0</v>
      </c>
    </row>
    <row r="21" spans="1:23" x14ac:dyDescent="0.3">
      <c r="A21">
        <v>5</v>
      </c>
      <c r="B21">
        <v>5</v>
      </c>
      <c r="C21">
        <v>3</v>
      </c>
      <c r="D21">
        <v>4</v>
      </c>
      <c r="E21">
        <v>3</v>
      </c>
      <c r="F21">
        <v>2</v>
      </c>
      <c r="G21">
        <v>2</v>
      </c>
      <c r="H21">
        <v>3</v>
      </c>
      <c r="I21">
        <v>2</v>
      </c>
      <c r="K21">
        <v>5</v>
      </c>
      <c r="L21">
        <v>2</v>
      </c>
      <c r="M21">
        <v>2</v>
      </c>
      <c r="N21">
        <v>3</v>
      </c>
      <c r="O21">
        <v>2</v>
      </c>
      <c r="P21">
        <v>3</v>
      </c>
      <c r="Q21">
        <v>2</v>
      </c>
      <c r="R21">
        <v>3</v>
      </c>
      <c r="S21">
        <v>3</v>
      </c>
      <c r="U21" t="s">
        <v>32</v>
      </c>
      <c r="V21">
        <v>0</v>
      </c>
      <c r="W21">
        <v>0</v>
      </c>
    </row>
    <row r="22" spans="1:23" x14ac:dyDescent="0.3">
      <c r="A22">
        <v>6</v>
      </c>
      <c r="B22">
        <v>4</v>
      </c>
      <c r="C22">
        <v>4</v>
      </c>
      <c r="D22">
        <v>3</v>
      </c>
      <c r="E22">
        <v>2</v>
      </c>
      <c r="F22">
        <v>3</v>
      </c>
      <c r="G22">
        <v>3</v>
      </c>
      <c r="H22">
        <v>2</v>
      </c>
      <c r="I22">
        <v>3</v>
      </c>
      <c r="K22">
        <v>6</v>
      </c>
      <c r="L22">
        <v>3</v>
      </c>
      <c r="M22">
        <v>3</v>
      </c>
      <c r="N22">
        <v>3</v>
      </c>
      <c r="O22">
        <v>2</v>
      </c>
      <c r="P22">
        <v>3</v>
      </c>
      <c r="Q22">
        <v>2</v>
      </c>
      <c r="R22">
        <v>3</v>
      </c>
      <c r="S22">
        <v>3</v>
      </c>
      <c r="U22" t="s">
        <v>33</v>
      </c>
      <c r="V22">
        <v>0</v>
      </c>
      <c r="W22">
        <v>0</v>
      </c>
    </row>
    <row r="23" spans="1:23" x14ac:dyDescent="0.3">
      <c r="A23">
        <v>7</v>
      </c>
      <c r="B23">
        <v>4</v>
      </c>
      <c r="C23">
        <v>3</v>
      </c>
      <c r="D23">
        <v>3</v>
      </c>
      <c r="E23">
        <v>2</v>
      </c>
      <c r="F23">
        <v>3</v>
      </c>
      <c r="G23">
        <v>2</v>
      </c>
      <c r="H23">
        <v>3</v>
      </c>
      <c r="I23">
        <v>3</v>
      </c>
      <c r="K23">
        <v>7</v>
      </c>
      <c r="L23">
        <v>4</v>
      </c>
      <c r="M23">
        <v>4</v>
      </c>
      <c r="N23">
        <v>3</v>
      </c>
      <c r="O23">
        <v>4</v>
      </c>
      <c r="P23">
        <v>4</v>
      </c>
      <c r="Q23">
        <v>3</v>
      </c>
      <c r="R23">
        <v>4</v>
      </c>
      <c r="S23">
        <v>3</v>
      </c>
      <c r="U23" t="s">
        <v>34</v>
      </c>
      <c r="V23">
        <v>0</v>
      </c>
      <c r="W23">
        <v>1E-3</v>
      </c>
    </row>
    <row r="24" spans="1:23" x14ac:dyDescent="0.3">
      <c r="A24">
        <v>8</v>
      </c>
      <c r="B24">
        <v>4</v>
      </c>
      <c r="C24">
        <v>3</v>
      </c>
      <c r="D24">
        <v>3</v>
      </c>
      <c r="E24">
        <v>2</v>
      </c>
      <c r="F24">
        <v>3</v>
      </c>
      <c r="G24">
        <v>3</v>
      </c>
      <c r="H24">
        <v>4</v>
      </c>
      <c r="I24">
        <v>3</v>
      </c>
      <c r="K24">
        <v>8</v>
      </c>
      <c r="L24">
        <v>2</v>
      </c>
      <c r="M24">
        <v>1</v>
      </c>
      <c r="N24">
        <v>2</v>
      </c>
      <c r="O24">
        <v>2</v>
      </c>
      <c r="P24">
        <v>1</v>
      </c>
      <c r="Q24">
        <v>2</v>
      </c>
      <c r="R24">
        <v>1</v>
      </c>
      <c r="S24">
        <v>1</v>
      </c>
      <c r="U24" t="s">
        <v>35</v>
      </c>
      <c r="V24">
        <v>0</v>
      </c>
      <c r="W24">
        <v>1E-3</v>
      </c>
    </row>
    <row r="25" spans="1:23" x14ac:dyDescent="0.3">
      <c r="A25">
        <v>9</v>
      </c>
      <c r="B25">
        <v>5</v>
      </c>
      <c r="C25">
        <v>3</v>
      </c>
      <c r="D25">
        <v>4</v>
      </c>
      <c r="E25">
        <v>3</v>
      </c>
      <c r="F25">
        <v>3</v>
      </c>
      <c r="G25">
        <v>3</v>
      </c>
      <c r="H25">
        <v>3</v>
      </c>
      <c r="I25">
        <v>3</v>
      </c>
      <c r="K25">
        <v>9</v>
      </c>
      <c r="L25">
        <v>4</v>
      </c>
      <c r="M25">
        <v>4</v>
      </c>
      <c r="N25">
        <v>4</v>
      </c>
      <c r="O25">
        <v>4</v>
      </c>
      <c r="P25">
        <v>3</v>
      </c>
      <c r="Q25">
        <v>4</v>
      </c>
      <c r="R25">
        <v>4</v>
      </c>
      <c r="S25">
        <v>3</v>
      </c>
      <c r="U25" t="s">
        <v>36</v>
      </c>
      <c r="V25">
        <v>0</v>
      </c>
      <c r="W25">
        <v>8.0000000000000002E-3</v>
      </c>
    </row>
    <row r="26" spans="1:23" x14ac:dyDescent="0.3">
      <c r="A26">
        <v>10</v>
      </c>
      <c r="B26">
        <v>3</v>
      </c>
      <c r="C26">
        <v>2</v>
      </c>
      <c r="D26">
        <v>1</v>
      </c>
      <c r="E26">
        <v>2</v>
      </c>
      <c r="F26">
        <v>1</v>
      </c>
      <c r="G26">
        <v>1</v>
      </c>
      <c r="H26">
        <v>1</v>
      </c>
      <c r="I26">
        <v>1</v>
      </c>
      <c r="K26">
        <v>10</v>
      </c>
      <c r="L26">
        <v>3</v>
      </c>
      <c r="M26">
        <v>3</v>
      </c>
      <c r="N26">
        <v>4</v>
      </c>
      <c r="O26">
        <v>3</v>
      </c>
      <c r="P26">
        <v>4</v>
      </c>
      <c r="Q26">
        <v>3</v>
      </c>
      <c r="R26">
        <v>3</v>
      </c>
      <c r="S26">
        <v>3</v>
      </c>
    </row>
    <row r="27" spans="1:23" x14ac:dyDescent="0.3">
      <c r="A27">
        <v>11</v>
      </c>
      <c r="B27">
        <v>5</v>
      </c>
      <c r="C27">
        <v>4</v>
      </c>
      <c r="D27">
        <v>4</v>
      </c>
      <c r="E27">
        <v>4</v>
      </c>
      <c r="F27">
        <v>4</v>
      </c>
      <c r="G27">
        <v>4</v>
      </c>
      <c r="H27">
        <v>4</v>
      </c>
      <c r="I27">
        <v>4</v>
      </c>
      <c r="K27">
        <v>11</v>
      </c>
      <c r="L27">
        <v>4</v>
      </c>
      <c r="M27">
        <v>4</v>
      </c>
      <c r="N27">
        <v>3</v>
      </c>
      <c r="O27">
        <v>4</v>
      </c>
      <c r="P27">
        <v>4</v>
      </c>
      <c r="Q27">
        <v>4</v>
      </c>
      <c r="R27">
        <v>4</v>
      </c>
      <c r="S27">
        <v>3</v>
      </c>
      <c r="U27" s="5"/>
    </row>
    <row r="28" spans="1:23" x14ac:dyDescent="0.3">
      <c r="A28">
        <v>12</v>
      </c>
      <c r="B28">
        <v>4</v>
      </c>
      <c r="C28">
        <v>4</v>
      </c>
      <c r="D28">
        <v>3</v>
      </c>
      <c r="E28">
        <v>4</v>
      </c>
      <c r="F28">
        <v>3</v>
      </c>
      <c r="G28">
        <v>3</v>
      </c>
      <c r="H28">
        <v>3</v>
      </c>
      <c r="I28">
        <v>3</v>
      </c>
      <c r="K28">
        <v>12</v>
      </c>
      <c r="L28">
        <v>4</v>
      </c>
      <c r="M28">
        <v>4</v>
      </c>
      <c r="N28">
        <v>3</v>
      </c>
      <c r="O28">
        <v>4</v>
      </c>
      <c r="P28">
        <v>3</v>
      </c>
      <c r="Q28">
        <v>3</v>
      </c>
      <c r="R28">
        <v>3</v>
      </c>
      <c r="S28">
        <v>4</v>
      </c>
      <c r="U28" s="5"/>
    </row>
    <row r="29" spans="1:23" x14ac:dyDescent="0.3">
      <c r="A29" s="4" t="s">
        <v>28</v>
      </c>
      <c r="B29" s="4">
        <f>AVERAGE(B17:B28)</f>
        <v>4.0833333333333304</v>
      </c>
      <c r="C29" s="4">
        <f t="shared" ref="C29:I29" si="15">AVERAGE(C17:C28)</f>
        <v>3.1666666666666701</v>
      </c>
      <c r="D29" s="4">
        <f t="shared" si="15"/>
        <v>2.75</v>
      </c>
      <c r="E29" s="4">
        <f t="shared" si="15"/>
        <v>2.5833333333333299</v>
      </c>
      <c r="F29" s="4">
        <f t="shared" si="15"/>
        <v>2.5833333333333299</v>
      </c>
      <c r="G29" s="4">
        <f t="shared" si="15"/>
        <v>2.4166666666666701</v>
      </c>
      <c r="H29" s="4">
        <f t="shared" si="15"/>
        <v>2.5833333333333299</v>
      </c>
      <c r="I29" s="4">
        <f t="shared" si="15"/>
        <v>2.5</v>
      </c>
      <c r="K29" s="4" t="s">
        <v>28</v>
      </c>
      <c r="L29" s="4">
        <f>AVERAGE(L17:L28)</f>
        <v>3.1666666666666701</v>
      </c>
      <c r="M29" s="4">
        <f t="shared" ref="M29:S29" si="16">AVERAGE(M17:M28)</f>
        <v>2.9166666666666701</v>
      </c>
      <c r="N29" s="4">
        <f t="shared" si="16"/>
        <v>3</v>
      </c>
      <c r="O29" s="4">
        <f t="shared" si="16"/>
        <v>3</v>
      </c>
      <c r="P29" s="4">
        <f t="shared" si="16"/>
        <v>3</v>
      </c>
      <c r="Q29" s="4">
        <f t="shared" si="16"/>
        <v>2.5833333333333299</v>
      </c>
      <c r="R29" s="4">
        <f t="shared" si="16"/>
        <v>2.8333333333333299</v>
      </c>
      <c r="S29" s="4">
        <f t="shared" si="16"/>
        <v>2.8333333333333299</v>
      </c>
      <c r="U29" s="5"/>
    </row>
    <row r="30" spans="1:23" x14ac:dyDescent="0.3">
      <c r="U30" s="5"/>
    </row>
    <row r="31" spans="1:23" x14ac:dyDescent="0.3">
      <c r="A31" t="s">
        <v>37</v>
      </c>
      <c r="B31" t="s">
        <v>1</v>
      </c>
      <c r="C31" t="s">
        <v>2</v>
      </c>
      <c r="D31" t="s">
        <v>3</v>
      </c>
      <c r="E31" t="s">
        <v>4</v>
      </c>
      <c r="F31" t="s">
        <v>5</v>
      </c>
      <c r="G31" t="s">
        <v>6</v>
      </c>
      <c r="H31" t="s">
        <v>7</v>
      </c>
      <c r="I31" t="s">
        <v>8</v>
      </c>
      <c r="K31" t="s">
        <v>38</v>
      </c>
      <c r="L31" t="s">
        <v>1</v>
      </c>
      <c r="M31" t="s">
        <v>2</v>
      </c>
      <c r="N31" t="s">
        <v>3</v>
      </c>
      <c r="O31" t="s">
        <v>4</v>
      </c>
      <c r="P31" t="s">
        <v>5</v>
      </c>
      <c r="Q31" t="s">
        <v>6</v>
      </c>
      <c r="R31" t="s">
        <v>7</v>
      </c>
      <c r="S31" t="s">
        <v>8</v>
      </c>
      <c r="U31" s="5"/>
    </row>
    <row r="32" spans="1:23" x14ac:dyDescent="0.3">
      <c r="A32">
        <v>1</v>
      </c>
      <c r="B32">
        <v>5</v>
      </c>
      <c r="C32">
        <v>3</v>
      </c>
      <c r="D32">
        <v>3</v>
      </c>
      <c r="E32">
        <v>1</v>
      </c>
      <c r="F32">
        <v>2</v>
      </c>
      <c r="G32">
        <v>1</v>
      </c>
      <c r="H32">
        <v>2</v>
      </c>
      <c r="I32">
        <v>2</v>
      </c>
      <c r="K32">
        <v>1</v>
      </c>
      <c r="L32">
        <v>3</v>
      </c>
      <c r="M32">
        <v>3</v>
      </c>
      <c r="N32">
        <v>3</v>
      </c>
      <c r="O32">
        <v>2</v>
      </c>
      <c r="P32">
        <v>3</v>
      </c>
      <c r="Q32">
        <v>2</v>
      </c>
      <c r="R32">
        <v>2</v>
      </c>
      <c r="S32">
        <v>2</v>
      </c>
    </row>
    <row r="33" spans="1:21" x14ac:dyDescent="0.3">
      <c r="A33">
        <v>2</v>
      </c>
      <c r="B33">
        <v>5</v>
      </c>
      <c r="C33">
        <v>2</v>
      </c>
      <c r="D33">
        <v>1</v>
      </c>
      <c r="E33">
        <v>1</v>
      </c>
      <c r="F33">
        <v>1</v>
      </c>
      <c r="G33">
        <v>2</v>
      </c>
      <c r="H33">
        <v>1</v>
      </c>
      <c r="I33">
        <v>1</v>
      </c>
      <c r="K33">
        <v>2</v>
      </c>
      <c r="L33">
        <v>4</v>
      </c>
      <c r="M33">
        <v>3</v>
      </c>
      <c r="N33">
        <v>4</v>
      </c>
      <c r="O33">
        <v>2</v>
      </c>
      <c r="P33">
        <v>3</v>
      </c>
      <c r="Q33">
        <v>2</v>
      </c>
      <c r="R33">
        <v>3</v>
      </c>
      <c r="S33">
        <v>2</v>
      </c>
      <c r="U33" s="5"/>
    </row>
    <row r="34" spans="1:21" x14ac:dyDescent="0.3">
      <c r="A34">
        <v>3</v>
      </c>
      <c r="B34">
        <v>5</v>
      </c>
      <c r="C34">
        <v>3</v>
      </c>
      <c r="D34">
        <v>3</v>
      </c>
      <c r="E34">
        <v>3</v>
      </c>
      <c r="F34">
        <v>2</v>
      </c>
      <c r="G34">
        <v>2</v>
      </c>
      <c r="H34">
        <v>3</v>
      </c>
      <c r="I34">
        <v>3</v>
      </c>
      <c r="K34">
        <v>3</v>
      </c>
      <c r="L34">
        <v>3</v>
      </c>
      <c r="M34">
        <v>2</v>
      </c>
      <c r="N34">
        <v>1</v>
      </c>
      <c r="O34">
        <v>1</v>
      </c>
      <c r="P34">
        <v>1</v>
      </c>
      <c r="Q34">
        <v>1</v>
      </c>
      <c r="R34">
        <v>2</v>
      </c>
      <c r="S34">
        <v>1</v>
      </c>
      <c r="U34" s="5"/>
    </row>
    <row r="35" spans="1:21" x14ac:dyDescent="0.3">
      <c r="A35">
        <v>4</v>
      </c>
      <c r="B35">
        <v>3</v>
      </c>
      <c r="C35">
        <v>2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K35">
        <v>4</v>
      </c>
      <c r="L35">
        <v>5</v>
      </c>
      <c r="M35">
        <v>4</v>
      </c>
      <c r="N35">
        <v>5</v>
      </c>
      <c r="O35">
        <v>4</v>
      </c>
      <c r="P35">
        <v>4</v>
      </c>
      <c r="Q35">
        <v>4</v>
      </c>
      <c r="R35">
        <v>5</v>
      </c>
      <c r="S35">
        <v>4</v>
      </c>
      <c r="U35" s="5"/>
    </row>
    <row r="36" spans="1:21" x14ac:dyDescent="0.3">
      <c r="A36">
        <v>5</v>
      </c>
      <c r="B36">
        <v>4</v>
      </c>
      <c r="C36">
        <v>3</v>
      </c>
      <c r="D36">
        <v>3</v>
      </c>
      <c r="E36">
        <v>2</v>
      </c>
      <c r="F36">
        <v>1</v>
      </c>
      <c r="G36">
        <v>2</v>
      </c>
      <c r="H36">
        <v>1</v>
      </c>
      <c r="I36">
        <v>2</v>
      </c>
      <c r="K36">
        <v>5</v>
      </c>
      <c r="L36">
        <v>3</v>
      </c>
      <c r="M36">
        <v>2</v>
      </c>
      <c r="N36">
        <v>3</v>
      </c>
      <c r="O36">
        <v>2</v>
      </c>
      <c r="P36">
        <v>3</v>
      </c>
      <c r="Q36">
        <v>2</v>
      </c>
      <c r="R36">
        <v>2</v>
      </c>
      <c r="S36">
        <v>2</v>
      </c>
      <c r="U36" s="5"/>
    </row>
    <row r="37" spans="1:21" x14ac:dyDescent="0.3">
      <c r="A37">
        <v>6</v>
      </c>
      <c r="B37">
        <v>4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K37">
        <v>6</v>
      </c>
      <c r="L37">
        <v>4</v>
      </c>
      <c r="M37">
        <v>3</v>
      </c>
      <c r="N37">
        <v>3</v>
      </c>
      <c r="O37">
        <v>2</v>
      </c>
      <c r="P37">
        <v>3</v>
      </c>
      <c r="Q37">
        <v>2</v>
      </c>
      <c r="R37">
        <v>3</v>
      </c>
      <c r="S37">
        <v>2</v>
      </c>
    </row>
    <row r="38" spans="1:21" x14ac:dyDescent="0.3">
      <c r="A38">
        <v>7</v>
      </c>
      <c r="B38">
        <v>3</v>
      </c>
      <c r="C38">
        <v>2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K38">
        <v>7</v>
      </c>
      <c r="L38">
        <v>4</v>
      </c>
      <c r="M38">
        <v>5</v>
      </c>
      <c r="N38">
        <v>4</v>
      </c>
      <c r="O38">
        <v>5</v>
      </c>
      <c r="P38">
        <v>4</v>
      </c>
      <c r="Q38">
        <v>4</v>
      </c>
      <c r="R38">
        <v>5</v>
      </c>
      <c r="S38">
        <v>4</v>
      </c>
      <c r="U38" s="5"/>
    </row>
    <row r="39" spans="1:21" x14ac:dyDescent="0.3">
      <c r="A39">
        <v>8</v>
      </c>
      <c r="B39">
        <v>5</v>
      </c>
      <c r="C39">
        <v>3</v>
      </c>
      <c r="D39">
        <v>3</v>
      </c>
      <c r="E39">
        <v>2</v>
      </c>
      <c r="F39">
        <v>2</v>
      </c>
      <c r="G39">
        <v>1</v>
      </c>
      <c r="H39">
        <v>2</v>
      </c>
      <c r="I39">
        <v>2</v>
      </c>
      <c r="K39">
        <v>8</v>
      </c>
      <c r="L39">
        <v>3</v>
      </c>
      <c r="M39">
        <v>2</v>
      </c>
      <c r="N39">
        <v>1</v>
      </c>
      <c r="O39">
        <v>2</v>
      </c>
      <c r="P39">
        <v>1</v>
      </c>
      <c r="Q39">
        <v>1</v>
      </c>
      <c r="R39">
        <v>2</v>
      </c>
      <c r="S39">
        <v>1</v>
      </c>
      <c r="U39" s="5"/>
    </row>
    <row r="40" spans="1:21" x14ac:dyDescent="0.3">
      <c r="A40">
        <v>9</v>
      </c>
      <c r="B40">
        <v>3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K40">
        <v>9</v>
      </c>
      <c r="L40">
        <v>3</v>
      </c>
      <c r="M40">
        <v>2</v>
      </c>
      <c r="N40">
        <v>2</v>
      </c>
      <c r="O40">
        <v>3</v>
      </c>
      <c r="P40">
        <v>2</v>
      </c>
      <c r="Q40">
        <v>2</v>
      </c>
      <c r="R40">
        <v>2</v>
      </c>
      <c r="S40">
        <v>3</v>
      </c>
      <c r="U40" s="5"/>
    </row>
    <row r="41" spans="1:21" x14ac:dyDescent="0.3">
      <c r="A41">
        <v>10</v>
      </c>
      <c r="B41">
        <v>3</v>
      </c>
      <c r="C41">
        <v>2</v>
      </c>
      <c r="D41">
        <v>1</v>
      </c>
      <c r="E41">
        <v>1</v>
      </c>
      <c r="F41">
        <v>1</v>
      </c>
      <c r="G41">
        <v>1</v>
      </c>
      <c r="H41">
        <v>1</v>
      </c>
      <c r="I41">
        <v>2</v>
      </c>
      <c r="K41">
        <v>10</v>
      </c>
      <c r="L41">
        <v>3</v>
      </c>
      <c r="M41">
        <v>3</v>
      </c>
      <c r="N41">
        <v>3</v>
      </c>
      <c r="O41">
        <v>2</v>
      </c>
      <c r="P41">
        <v>3</v>
      </c>
      <c r="Q41">
        <v>2</v>
      </c>
      <c r="R41">
        <v>2</v>
      </c>
      <c r="S41">
        <v>2</v>
      </c>
    </row>
    <row r="42" spans="1:21" x14ac:dyDescent="0.3">
      <c r="A42">
        <v>11</v>
      </c>
      <c r="B42">
        <v>3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2</v>
      </c>
      <c r="K42">
        <v>11</v>
      </c>
      <c r="L42">
        <v>5</v>
      </c>
      <c r="M42">
        <v>5</v>
      </c>
      <c r="N42">
        <v>5</v>
      </c>
      <c r="O42">
        <v>5</v>
      </c>
      <c r="P42">
        <v>5</v>
      </c>
      <c r="Q42">
        <v>5</v>
      </c>
      <c r="R42">
        <v>5</v>
      </c>
      <c r="S42">
        <v>5</v>
      </c>
      <c r="U42" s="5"/>
    </row>
    <row r="43" spans="1:21" x14ac:dyDescent="0.3">
      <c r="A43">
        <v>12</v>
      </c>
      <c r="B43">
        <v>4</v>
      </c>
      <c r="C43">
        <v>2</v>
      </c>
      <c r="D43">
        <v>2</v>
      </c>
      <c r="E43">
        <v>1</v>
      </c>
      <c r="F43">
        <v>1</v>
      </c>
      <c r="G43">
        <v>2</v>
      </c>
      <c r="H43">
        <v>1</v>
      </c>
      <c r="I43">
        <v>1</v>
      </c>
      <c r="K43">
        <v>12</v>
      </c>
      <c r="L43">
        <v>4</v>
      </c>
      <c r="M43">
        <v>5</v>
      </c>
      <c r="N43">
        <v>4</v>
      </c>
      <c r="O43">
        <v>5</v>
      </c>
      <c r="P43">
        <v>4</v>
      </c>
      <c r="Q43">
        <v>4</v>
      </c>
      <c r="R43">
        <v>5</v>
      </c>
      <c r="S43">
        <v>4</v>
      </c>
      <c r="U43" s="5"/>
    </row>
    <row r="44" spans="1:21" x14ac:dyDescent="0.3">
      <c r="A44" s="4" t="s">
        <v>28</v>
      </c>
      <c r="B44" s="4">
        <f>AVERAGE(B32:B43)</f>
        <v>3.9166666666666701</v>
      </c>
      <c r="C44" s="4">
        <f t="shared" ref="C44:I44" si="17">AVERAGE(C32:C43)</f>
        <v>2.0833333333333299</v>
      </c>
      <c r="D44" s="4">
        <f t="shared" si="17"/>
        <v>1.75</v>
      </c>
      <c r="E44" s="4">
        <f t="shared" si="17"/>
        <v>1.3333333333333299</v>
      </c>
      <c r="F44" s="4">
        <f t="shared" si="17"/>
        <v>1.25</v>
      </c>
      <c r="G44" s="4">
        <f t="shared" si="17"/>
        <v>1.3333333333333299</v>
      </c>
      <c r="H44" s="4">
        <f t="shared" si="17"/>
        <v>1.3333333333333299</v>
      </c>
      <c r="I44" s="4">
        <f t="shared" si="17"/>
        <v>1.5833333333333299</v>
      </c>
      <c r="K44" s="4" t="s">
        <v>28</v>
      </c>
      <c r="L44" s="4">
        <f>AVERAGE(L32:L43)</f>
        <v>3.6666666666666701</v>
      </c>
      <c r="M44" s="4">
        <f t="shared" ref="M44:S44" si="18">AVERAGE(M32:M43)</f>
        <v>3.25</v>
      </c>
      <c r="N44" s="4">
        <f t="shared" si="18"/>
        <v>3.1666666666666701</v>
      </c>
      <c r="O44" s="4">
        <f t="shared" si="18"/>
        <v>2.9166666666666701</v>
      </c>
      <c r="P44" s="4">
        <f t="shared" si="18"/>
        <v>3</v>
      </c>
      <c r="Q44" s="4">
        <f t="shared" si="18"/>
        <v>2.5833333333333299</v>
      </c>
      <c r="R44" s="4">
        <f t="shared" si="18"/>
        <v>3.1666666666666701</v>
      </c>
      <c r="S44" s="4">
        <f t="shared" si="18"/>
        <v>2.6666666666666701</v>
      </c>
    </row>
    <row r="45" spans="1:21" x14ac:dyDescent="0.3">
      <c r="L45" s="4"/>
      <c r="M45" s="4"/>
      <c r="N45" s="4"/>
      <c r="O45" s="4"/>
      <c r="P45" s="4"/>
      <c r="Q45" s="4"/>
      <c r="R45" s="4"/>
      <c r="S45" s="4"/>
      <c r="U45" s="5"/>
    </row>
    <row r="46" spans="1:21" x14ac:dyDescent="0.3">
      <c r="A46" t="s">
        <v>39</v>
      </c>
      <c r="B46" t="s">
        <v>1</v>
      </c>
      <c r="C46" t="s">
        <v>2</v>
      </c>
      <c r="D46" t="s">
        <v>3</v>
      </c>
      <c r="E46" t="s">
        <v>4</v>
      </c>
      <c r="F46" t="s">
        <v>5</v>
      </c>
      <c r="G46" t="s">
        <v>6</v>
      </c>
      <c r="H46" t="s">
        <v>7</v>
      </c>
      <c r="I46" t="s">
        <v>8</v>
      </c>
      <c r="K46" t="s">
        <v>40</v>
      </c>
      <c r="L46" t="s">
        <v>1</v>
      </c>
      <c r="M46" t="s">
        <v>2</v>
      </c>
      <c r="N46" t="s">
        <v>3</v>
      </c>
      <c r="O46" t="s">
        <v>4</v>
      </c>
      <c r="P46" t="s">
        <v>5</v>
      </c>
      <c r="Q46" t="s">
        <v>6</v>
      </c>
      <c r="R46" t="s">
        <v>7</v>
      </c>
      <c r="S46" t="s">
        <v>8</v>
      </c>
    </row>
    <row r="47" spans="1:21" x14ac:dyDescent="0.3">
      <c r="A47">
        <v>1</v>
      </c>
      <c r="B47">
        <v>4</v>
      </c>
      <c r="C47">
        <v>2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K47">
        <v>1</v>
      </c>
      <c r="L47">
        <v>3</v>
      </c>
      <c r="M47">
        <v>2</v>
      </c>
      <c r="N47">
        <v>3</v>
      </c>
      <c r="O47">
        <v>3</v>
      </c>
      <c r="P47">
        <v>2</v>
      </c>
      <c r="Q47">
        <v>3</v>
      </c>
      <c r="R47">
        <v>2</v>
      </c>
      <c r="S47">
        <v>2</v>
      </c>
    </row>
    <row r="48" spans="1:21" x14ac:dyDescent="0.3">
      <c r="A48">
        <v>2</v>
      </c>
      <c r="B48">
        <v>4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K48">
        <v>2</v>
      </c>
      <c r="L48">
        <v>3</v>
      </c>
      <c r="M48">
        <v>3</v>
      </c>
      <c r="N48">
        <v>3</v>
      </c>
      <c r="O48">
        <v>2</v>
      </c>
      <c r="P48">
        <v>3</v>
      </c>
      <c r="Q48">
        <v>2</v>
      </c>
      <c r="R48">
        <v>3</v>
      </c>
      <c r="S48">
        <v>3</v>
      </c>
    </row>
    <row r="49" spans="1:19" x14ac:dyDescent="0.3">
      <c r="A49">
        <v>3</v>
      </c>
      <c r="B49">
        <v>4</v>
      </c>
      <c r="C49">
        <v>2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K49">
        <v>3</v>
      </c>
      <c r="L49">
        <v>3</v>
      </c>
      <c r="M49">
        <v>2</v>
      </c>
      <c r="N49">
        <v>3</v>
      </c>
      <c r="O49">
        <v>3</v>
      </c>
      <c r="P49">
        <v>3</v>
      </c>
      <c r="Q49">
        <v>2</v>
      </c>
      <c r="R49">
        <v>2</v>
      </c>
      <c r="S49">
        <v>3</v>
      </c>
    </row>
    <row r="50" spans="1:19" x14ac:dyDescent="0.3">
      <c r="A50">
        <v>4</v>
      </c>
      <c r="B50">
        <v>2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K50">
        <v>4</v>
      </c>
      <c r="L50">
        <v>5</v>
      </c>
      <c r="M50">
        <v>5</v>
      </c>
      <c r="N50">
        <v>4</v>
      </c>
      <c r="O50">
        <v>5</v>
      </c>
      <c r="P50">
        <v>5</v>
      </c>
      <c r="Q50">
        <v>4</v>
      </c>
      <c r="R50">
        <v>5</v>
      </c>
      <c r="S50">
        <v>4</v>
      </c>
    </row>
    <row r="51" spans="1:19" x14ac:dyDescent="0.3">
      <c r="A51">
        <v>5</v>
      </c>
      <c r="B51">
        <v>3</v>
      </c>
      <c r="C51">
        <v>2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K51">
        <v>5</v>
      </c>
      <c r="L51">
        <v>2</v>
      </c>
      <c r="M51">
        <v>2</v>
      </c>
      <c r="N51">
        <v>3</v>
      </c>
      <c r="O51">
        <v>2</v>
      </c>
      <c r="P51">
        <v>3</v>
      </c>
      <c r="Q51">
        <v>2</v>
      </c>
      <c r="R51">
        <v>3</v>
      </c>
      <c r="S51">
        <v>3</v>
      </c>
    </row>
    <row r="52" spans="1:19" x14ac:dyDescent="0.3">
      <c r="A52">
        <v>6</v>
      </c>
      <c r="B52">
        <v>3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K52">
        <v>6</v>
      </c>
      <c r="L52">
        <v>3</v>
      </c>
      <c r="M52">
        <v>3</v>
      </c>
      <c r="N52">
        <v>3</v>
      </c>
      <c r="O52">
        <v>2</v>
      </c>
      <c r="P52">
        <v>3</v>
      </c>
      <c r="Q52">
        <v>2</v>
      </c>
      <c r="R52">
        <v>3</v>
      </c>
      <c r="S52">
        <v>3</v>
      </c>
    </row>
    <row r="53" spans="1:19" x14ac:dyDescent="0.3">
      <c r="A53">
        <v>7</v>
      </c>
      <c r="B53">
        <v>2</v>
      </c>
      <c r="C53">
        <v>2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K53">
        <v>7</v>
      </c>
      <c r="L53">
        <v>5</v>
      </c>
      <c r="M53">
        <v>5</v>
      </c>
      <c r="N53">
        <v>5</v>
      </c>
      <c r="O53">
        <v>5</v>
      </c>
      <c r="P53">
        <v>5</v>
      </c>
      <c r="Q53">
        <v>5</v>
      </c>
      <c r="R53">
        <v>5</v>
      </c>
      <c r="S53">
        <v>5</v>
      </c>
    </row>
    <row r="54" spans="1:19" x14ac:dyDescent="0.3">
      <c r="A54">
        <v>8</v>
      </c>
      <c r="B54">
        <v>3</v>
      </c>
      <c r="C54">
        <v>2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K54">
        <v>8</v>
      </c>
      <c r="L54">
        <v>3</v>
      </c>
      <c r="M54">
        <v>2</v>
      </c>
      <c r="N54">
        <v>3</v>
      </c>
      <c r="O54">
        <v>3</v>
      </c>
      <c r="P54">
        <v>2</v>
      </c>
      <c r="Q54">
        <v>3</v>
      </c>
      <c r="R54">
        <v>2</v>
      </c>
      <c r="S54">
        <v>2</v>
      </c>
    </row>
    <row r="55" spans="1:19" x14ac:dyDescent="0.3">
      <c r="A55">
        <v>9</v>
      </c>
      <c r="B55">
        <v>2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K55">
        <v>9</v>
      </c>
      <c r="L55">
        <v>5</v>
      </c>
      <c r="M55">
        <v>5</v>
      </c>
      <c r="N55">
        <v>5</v>
      </c>
      <c r="O55">
        <v>5</v>
      </c>
      <c r="P55">
        <v>5</v>
      </c>
      <c r="Q55">
        <v>5</v>
      </c>
      <c r="R55">
        <v>5</v>
      </c>
      <c r="S55">
        <v>5</v>
      </c>
    </row>
    <row r="56" spans="1:19" x14ac:dyDescent="0.3">
      <c r="A56">
        <v>10</v>
      </c>
      <c r="B56">
        <v>2</v>
      </c>
      <c r="C56">
        <v>2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K56">
        <v>10</v>
      </c>
      <c r="L56">
        <v>3</v>
      </c>
      <c r="M56">
        <v>3</v>
      </c>
      <c r="N56">
        <v>4</v>
      </c>
      <c r="O56">
        <v>3</v>
      </c>
      <c r="P56">
        <v>4</v>
      </c>
      <c r="Q56">
        <v>3</v>
      </c>
      <c r="R56">
        <v>3</v>
      </c>
      <c r="S56">
        <v>3</v>
      </c>
    </row>
    <row r="57" spans="1:19" x14ac:dyDescent="0.3">
      <c r="A57">
        <v>11</v>
      </c>
      <c r="B57">
        <v>2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K57">
        <v>11</v>
      </c>
      <c r="L57">
        <v>5</v>
      </c>
      <c r="M57">
        <v>5</v>
      </c>
      <c r="N57">
        <v>4</v>
      </c>
      <c r="O57">
        <v>5</v>
      </c>
      <c r="P57">
        <v>5</v>
      </c>
      <c r="Q57">
        <v>5</v>
      </c>
      <c r="R57">
        <v>5</v>
      </c>
      <c r="S57">
        <v>4</v>
      </c>
    </row>
    <row r="58" spans="1:19" x14ac:dyDescent="0.3">
      <c r="A58">
        <v>12</v>
      </c>
      <c r="B58">
        <v>3</v>
      </c>
      <c r="C58">
        <v>2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K58">
        <v>12</v>
      </c>
      <c r="L58">
        <v>4</v>
      </c>
      <c r="M58">
        <v>4</v>
      </c>
      <c r="N58">
        <v>3</v>
      </c>
      <c r="O58">
        <v>4</v>
      </c>
      <c r="P58">
        <v>3</v>
      </c>
      <c r="Q58">
        <v>3</v>
      </c>
      <c r="R58">
        <v>5</v>
      </c>
      <c r="S58">
        <v>4</v>
      </c>
    </row>
    <row r="59" spans="1:19" x14ac:dyDescent="0.3">
      <c r="A59" s="4" t="s">
        <v>28</v>
      </c>
      <c r="B59" s="4">
        <f>AVERAGE(B47:B58)</f>
        <v>2.8333333333333299</v>
      </c>
      <c r="C59" s="4">
        <f t="shared" ref="C59:I59" si="19">AVERAGE(C47:C58)</f>
        <v>1.5833333333333299</v>
      </c>
      <c r="D59" s="4">
        <f t="shared" si="19"/>
        <v>1</v>
      </c>
      <c r="E59" s="4">
        <f t="shared" si="19"/>
        <v>1</v>
      </c>
      <c r="F59" s="4">
        <f t="shared" si="19"/>
        <v>1</v>
      </c>
      <c r="G59" s="4">
        <f t="shared" si="19"/>
        <v>1</v>
      </c>
      <c r="H59" s="4">
        <f t="shared" si="19"/>
        <v>1</v>
      </c>
      <c r="I59" s="4">
        <f t="shared" si="19"/>
        <v>1</v>
      </c>
      <c r="K59" s="4" t="s">
        <v>28</v>
      </c>
      <c r="L59" s="4">
        <f>AVERAGE(L47:L58)</f>
        <v>3.6666666666666701</v>
      </c>
      <c r="M59" s="4">
        <f t="shared" ref="M59:S59" si="20">AVERAGE(M47:M58)</f>
        <v>3.4166666666666701</v>
      </c>
      <c r="N59" s="4">
        <f t="shared" si="20"/>
        <v>3.5833333333333299</v>
      </c>
      <c r="O59" s="4">
        <f t="shared" si="20"/>
        <v>3.5</v>
      </c>
      <c r="P59" s="4">
        <f t="shared" si="20"/>
        <v>3.5833333333333299</v>
      </c>
      <c r="Q59" s="4">
        <f t="shared" si="20"/>
        <v>3.25</v>
      </c>
      <c r="R59" s="4">
        <f t="shared" si="20"/>
        <v>3.5833333333333299</v>
      </c>
      <c r="S59" s="4">
        <f t="shared" si="20"/>
        <v>3.4166666666666701</v>
      </c>
    </row>
    <row r="60" spans="1:19" x14ac:dyDescent="0.3">
      <c r="L60" s="4"/>
      <c r="M60" s="4"/>
      <c r="N60" s="4"/>
      <c r="O60" s="4"/>
      <c r="P60" s="4"/>
      <c r="Q60" s="4"/>
      <c r="R60" s="4"/>
      <c r="S60" s="4"/>
    </row>
    <row r="61" spans="1:19" x14ac:dyDescent="0.3">
      <c r="A61" t="s">
        <v>41</v>
      </c>
      <c r="B61" t="s">
        <v>1</v>
      </c>
      <c r="C61" t="s">
        <v>2</v>
      </c>
      <c r="D61" t="s">
        <v>3</v>
      </c>
      <c r="E61" t="s">
        <v>4</v>
      </c>
      <c r="F61" t="s">
        <v>5</v>
      </c>
      <c r="G61" t="s">
        <v>6</v>
      </c>
      <c r="H61" t="s">
        <v>7</v>
      </c>
      <c r="I61" t="s">
        <v>8</v>
      </c>
      <c r="K61" t="s">
        <v>42</v>
      </c>
      <c r="L61" t="s">
        <v>1</v>
      </c>
      <c r="M61" t="s">
        <v>2</v>
      </c>
      <c r="N61" t="s">
        <v>3</v>
      </c>
      <c r="O61" t="s">
        <v>4</v>
      </c>
      <c r="P61" t="s">
        <v>5</v>
      </c>
      <c r="Q61" t="s">
        <v>6</v>
      </c>
      <c r="R61" t="s">
        <v>7</v>
      </c>
      <c r="S61" t="s">
        <v>8</v>
      </c>
    </row>
    <row r="62" spans="1:19" x14ac:dyDescent="0.3">
      <c r="A62">
        <v>1</v>
      </c>
      <c r="B62">
        <v>3</v>
      </c>
      <c r="C62">
        <v>2</v>
      </c>
      <c r="D62">
        <v>3</v>
      </c>
      <c r="E62">
        <v>3</v>
      </c>
      <c r="F62">
        <v>2</v>
      </c>
      <c r="G62">
        <v>3</v>
      </c>
      <c r="H62">
        <v>2</v>
      </c>
      <c r="I62">
        <v>2</v>
      </c>
      <c r="K62">
        <v>1</v>
      </c>
      <c r="L62">
        <v>3</v>
      </c>
      <c r="M62">
        <v>2</v>
      </c>
      <c r="N62">
        <v>1</v>
      </c>
      <c r="O62">
        <v>2</v>
      </c>
      <c r="P62">
        <v>1</v>
      </c>
      <c r="Q62">
        <v>1</v>
      </c>
      <c r="R62">
        <v>2</v>
      </c>
      <c r="S62">
        <v>2</v>
      </c>
    </row>
    <row r="63" spans="1:19" x14ac:dyDescent="0.3">
      <c r="A63">
        <v>2</v>
      </c>
      <c r="B63">
        <v>3</v>
      </c>
      <c r="C63">
        <v>3</v>
      </c>
      <c r="D63">
        <v>3</v>
      </c>
      <c r="E63">
        <v>2</v>
      </c>
      <c r="F63">
        <v>3</v>
      </c>
      <c r="G63">
        <v>2</v>
      </c>
      <c r="H63">
        <v>3</v>
      </c>
      <c r="I63">
        <v>3</v>
      </c>
      <c r="K63">
        <v>2</v>
      </c>
      <c r="L63">
        <v>2</v>
      </c>
      <c r="M63">
        <v>3</v>
      </c>
      <c r="N63">
        <v>2</v>
      </c>
      <c r="O63">
        <v>2</v>
      </c>
      <c r="P63">
        <v>3</v>
      </c>
      <c r="Q63">
        <v>2</v>
      </c>
      <c r="R63">
        <v>3</v>
      </c>
      <c r="S63">
        <v>2</v>
      </c>
    </row>
    <row r="64" spans="1:19" x14ac:dyDescent="0.3">
      <c r="A64">
        <v>3</v>
      </c>
      <c r="B64">
        <v>2</v>
      </c>
      <c r="C64">
        <v>2</v>
      </c>
      <c r="D64">
        <v>2</v>
      </c>
      <c r="E64">
        <v>1</v>
      </c>
      <c r="F64">
        <v>1</v>
      </c>
      <c r="G64">
        <v>1</v>
      </c>
      <c r="H64">
        <v>2</v>
      </c>
      <c r="I64">
        <v>1</v>
      </c>
      <c r="K64">
        <v>3</v>
      </c>
      <c r="L64">
        <v>2</v>
      </c>
      <c r="M64">
        <v>2</v>
      </c>
      <c r="N64">
        <v>2</v>
      </c>
      <c r="O64">
        <v>1</v>
      </c>
      <c r="P64">
        <v>1</v>
      </c>
      <c r="Q64">
        <v>1</v>
      </c>
      <c r="R64">
        <v>2</v>
      </c>
      <c r="S64">
        <v>1</v>
      </c>
    </row>
    <row r="65" spans="1:19" x14ac:dyDescent="0.3">
      <c r="A65">
        <v>4</v>
      </c>
      <c r="B65">
        <v>5</v>
      </c>
      <c r="C65">
        <v>5</v>
      </c>
      <c r="D65">
        <v>5</v>
      </c>
      <c r="E65">
        <v>5</v>
      </c>
      <c r="F65">
        <v>5</v>
      </c>
      <c r="G65">
        <v>5</v>
      </c>
      <c r="H65">
        <v>5</v>
      </c>
      <c r="I65">
        <v>5</v>
      </c>
      <c r="K65">
        <v>4</v>
      </c>
      <c r="L65">
        <v>5</v>
      </c>
      <c r="M65">
        <v>4</v>
      </c>
      <c r="N65">
        <v>5</v>
      </c>
      <c r="O65">
        <v>4</v>
      </c>
      <c r="P65">
        <v>5</v>
      </c>
      <c r="Q65">
        <v>4</v>
      </c>
      <c r="R65">
        <v>5</v>
      </c>
      <c r="S65">
        <v>4</v>
      </c>
    </row>
    <row r="66" spans="1:19" x14ac:dyDescent="0.3">
      <c r="A66">
        <v>5</v>
      </c>
      <c r="B66">
        <v>2</v>
      </c>
      <c r="C66">
        <v>2</v>
      </c>
      <c r="D66">
        <v>3</v>
      </c>
      <c r="E66">
        <v>2</v>
      </c>
      <c r="F66">
        <v>3</v>
      </c>
      <c r="G66">
        <v>2</v>
      </c>
      <c r="H66">
        <v>3</v>
      </c>
      <c r="I66">
        <v>3</v>
      </c>
      <c r="K66">
        <v>5</v>
      </c>
      <c r="L66">
        <v>2</v>
      </c>
      <c r="M66">
        <v>2</v>
      </c>
      <c r="N66">
        <v>3</v>
      </c>
      <c r="O66">
        <v>2</v>
      </c>
      <c r="P66">
        <v>3</v>
      </c>
      <c r="Q66">
        <v>2</v>
      </c>
      <c r="R66">
        <v>3</v>
      </c>
      <c r="S66">
        <v>3</v>
      </c>
    </row>
    <row r="67" spans="1:19" x14ac:dyDescent="0.3">
      <c r="A67">
        <v>6</v>
      </c>
      <c r="B67">
        <v>3</v>
      </c>
      <c r="C67">
        <v>3</v>
      </c>
      <c r="D67">
        <v>3</v>
      </c>
      <c r="E67">
        <v>2</v>
      </c>
      <c r="F67">
        <v>3</v>
      </c>
      <c r="G67">
        <v>2</v>
      </c>
      <c r="H67">
        <v>3</v>
      </c>
      <c r="I67">
        <v>3</v>
      </c>
      <c r="K67">
        <v>6</v>
      </c>
      <c r="L67">
        <v>3</v>
      </c>
      <c r="M67">
        <v>3</v>
      </c>
      <c r="N67">
        <v>3</v>
      </c>
      <c r="O67">
        <v>2</v>
      </c>
      <c r="P67">
        <v>3</v>
      </c>
      <c r="Q67">
        <v>2</v>
      </c>
      <c r="R67">
        <v>3</v>
      </c>
      <c r="S67">
        <v>3</v>
      </c>
    </row>
    <row r="68" spans="1:19" x14ac:dyDescent="0.3">
      <c r="A68">
        <v>7</v>
      </c>
      <c r="B68">
        <v>5</v>
      </c>
      <c r="C68">
        <v>5</v>
      </c>
      <c r="D68">
        <v>5</v>
      </c>
      <c r="E68">
        <v>5</v>
      </c>
      <c r="F68">
        <v>5</v>
      </c>
      <c r="G68">
        <v>5</v>
      </c>
      <c r="H68">
        <v>5</v>
      </c>
      <c r="I68">
        <v>5</v>
      </c>
      <c r="K68">
        <v>7</v>
      </c>
      <c r="L68">
        <v>5</v>
      </c>
      <c r="M68">
        <v>4</v>
      </c>
      <c r="N68">
        <v>3</v>
      </c>
      <c r="O68">
        <v>5</v>
      </c>
      <c r="P68">
        <v>5</v>
      </c>
      <c r="Q68">
        <v>4</v>
      </c>
      <c r="R68">
        <v>5</v>
      </c>
      <c r="S68">
        <v>4</v>
      </c>
    </row>
    <row r="69" spans="1:19" x14ac:dyDescent="0.3">
      <c r="A69">
        <v>8</v>
      </c>
      <c r="B69">
        <v>3</v>
      </c>
      <c r="C69">
        <v>2</v>
      </c>
      <c r="D69">
        <v>3</v>
      </c>
      <c r="E69">
        <v>3</v>
      </c>
      <c r="F69">
        <v>2</v>
      </c>
      <c r="G69">
        <v>3</v>
      </c>
      <c r="H69">
        <v>2</v>
      </c>
      <c r="I69">
        <v>2</v>
      </c>
      <c r="K69">
        <v>8</v>
      </c>
      <c r="L69">
        <v>3</v>
      </c>
      <c r="M69">
        <v>2</v>
      </c>
      <c r="N69">
        <v>3</v>
      </c>
      <c r="O69">
        <v>3</v>
      </c>
      <c r="P69">
        <v>2</v>
      </c>
      <c r="Q69">
        <v>3</v>
      </c>
      <c r="R69">
        <v>2</v>
      </c>
      <c r="S69">
        <v>2</v>
      </c>
    </row>
    <row r="70" spans="1:19" x14ac:dyDescent="0.3">
      <c r="A70">
        <v>9</v>
      </c>
      <c r="B70">
        <v>5</v>
      </c>
      <c r="C70">
        <v>5</v>
      </c>
      <c r="D70">
        <v>5</v>
      </c>
      <c r="E70">
        <v>5</v>
      </c>
      <c r="F70">
        <v>5</v>
      </c>
      <c r="G70">
        <v>5</v>
      </c>
      <c r="H70">
        <v>5</v>
      </c>
      <c r="I70">
        <v>5</v>
      </c>
      <c r="K70">
        <v>9</v>
      </c>
      <c r="L70">
        <v>5</v>
      </c>
      <c r="M70">
        <v>5</v>
      </c>
      <c r="N70">
        <v>5</v>
      </c>
      <c r="O70">
        <v>5</v>
      </c>
      <c r="P70">
        <v>5</v>
      </c>
      <c r="Q70">
        <v>5</v>
      </c>
      <c r="R70">
        <v>5</v>
      </c>
      <c r="S70">
        <v>5</v>
      </c>
    </row>
    <row r="71" spans="1:19" x14ac:dyDescent="0.3">
      <c r="A71">
        <v>10</v>
      </c>
      <c r="B71">
        <v>3</v>
      </c>
      <c r="C71">
        <v>3</v>
      </c>
      <c r="D71">
        <v>4</v>
      </c>
      <c r="E71">
        <v>3</v>
      </c>
      <c r="F71">
        <v>4</v>
      </c>
      <c r="G71">
        <v>3</v>
      </c>
      <c r="H71">
        <v>3</v>
      </c>
      <c r="I71">
        <v>3</v>
      </c>
      <c r="K71">
        <v>10</v>
      </c>
      <c r="L71">
        <v>3</v>
      </c>
      <c r="M71">
        <v>2</v>
      </c>
      <c r="N71">
        <v>3</v>
      </c>
      <c r="O71">
        <v>2</v>
      </c>
      <c r="P71">
        <v>1</v>
      </c>
      <c r="Q71">
        <v>1</v>
      </c>
      <c r="R71">
        <v>2</v>
      </c>
      <c r="S71">
        <v>2</v>
      </c>
    </row>
    <row r="72" spans="1:19" x14ac:dyDescent="0.3">
      <c r="A72">
        <v>11</v>
      </c>
      <c r="B72">
        <v>5</v>
      </c>
      <c r="C72">
        <v>5</v>
      </c>
      <c r="D72">
        <v>5</v>
      </c>
      <c r="E72">
        <v>5</v>
      </c>
      <c r="F72">
        <v>5</v>
      </c>
      <c r="G72">
        <v>5</v>
      </c>
      <c r="H72">
        <v>5</v>
      </c>
      <c r="I72">
        <v>5</v>
      </c>
      <c r="K72">
        <v>11</v>
      </c>
      <c r="L72">
        <v>5</v>
      </c>
      <c r="M72">
        <v>5</v>
      </c>
      <c r="N72">
        <v>5</v>
      </c>
      <c r="O72">
        <v>5</v>
      </c>
      <c r="P72">
        <v>5</v>
      </c>
      <c r="Q72">
        <v>5</v>
      </c>
      <c r="R72">
        <v>5</v>
      </c>
      <c r="S72">
        <v>5</v>
      </c>
    </row>
    <row r="73" spans="1:19" x14ac:dyDescent="0.3">
      <c r="A73">
        <v>12</v>
      </c>
      <c r="B73">
        <v>4</v>
      </c>
      <c r="C73">
        <v>4</v>
      </c>
      <c r="D73">
        <v>5</v>
      </c>
      <c r="E73">
        <v>4</v>
      </c>
      <c r="F73">
        <v>5</v>
      </c>
      <c r="G73">
        <v>5</v>
      </c>
      <c r="H73">
        <v>5</v>
      </c>
      <c r="I73">
        <v>5</v>
      </c>
      <c r="K73">
        <v>12</v>
      </c>
      <c r="L73">
        <v>4</v>
      </c>
      <c r="M73">
        <v>4</v>
      </c>
      <c r="N73">
        <v>5</v>
      </c>
      <c r="O73">
        <v>4</v>
      </c>
      <c r="P73">
        <v>5</v>
      </c>
      <c r="Q73">
        <v>5</v>
      </c>
      <c r="R73">
        <v>5</v>
      </c>
      <c r="S73">
        <v>5</v>
      </c>
    </row>
    <row r="74" spans="1:19" x14ac:dyDescent="0.3">
      <c r="A74" s="4" t="s">
        <v>28</v>
      </c>
      <c r="B74" s="4">
        <f>AVERAGE(B62:B73)</f>
        <v>3.5833333333333299</v>
      </c>
      <c r="C74" s="4">
        <f t="shared" ref="C74:I74" si="21">AVERAGE(C62:C73)</f>
        <v>3.4166666666666701</v>
      </c>
      <c r="D74" s="4">
        <f t="shared" si="21"/>
        <v>3.8333333333333299</v>
      </c>
      <c r="E74" s="4">
        <f t="shared" si="21"/>
        <v>3.3333333333333299</v>
      </c>
      <c r="F74" s="4">
        <f t="shared" si="21"/>
        <v>3.5833333333333299</v>
      </c>
      <c r="G74" s="4">
        <f t="shared" si="21"/>
        <v>3.4166666666666701</v>
      </c>
      <c r="H74" s="4">
        <f t="shared" si="21"/>
        <v>3.5833333333333299</v>
      </c>
      <c r="I74" s="4">
        <f t="shared" si="21"/>
        <v>3.5</v>
      </c>
      <c r="K74" s="4" t="s">
        <v>28</v>
      </c>
      <c r="L74" s="4">
        <f>AVERAGE(L62:L73)</f>
        <v>3.5</v>
      </c>
      <c r="M74" s="4">
        <f t="shared" ref="M74:S74" si="22">AVERAGE(M62:M73)</f>
        <v>3.1666666666666701</v>
      </c>
      <c r="N74" s="4">
        <f t="shared" si="22"/>
        <v>3.3333333333333299</v>
      </c>
      <c r="O74" s="4">
        <f t="shared" si="22"/>
        <v>3.0833333333333299</v>
      </c>
      <c r="P74" s="4">
        <f t="shared" si="22"/>
        <v>3.25</v>
      </c>
      <c r="Q74" s="4">
        <f t="shared" si="22"/>
        <v>2.9166666666666701</v>
      </c>
      <c r="R74" s="4">
        <f t="shared" si="22"/>
        <v>3.5</v>
      </c>
      <c r="S74" s="4">
        <f t="shared" si="22"/>
        <v>3.1666666666666701</v>
      </c>
    </row>
    <row r="75" spans="1:19" x14ac:dyDescent="0.3">
      <c r="B75" s="4"/>
      <c r="C75" s="4"/>
      <c r="D75" s="4"/>
      <c r="E75" s="4"/>
      <c r="F75" s="4"/>
      <c r="G75" s="4"/>
      <c r="H75" s="4"/>
      <c r="I75" s="4"/>
      <c r="L75" s="4"/>
      <c r="M75" s="4"/>
      <c r="N75" s="4"/>
      <c r="O75" s="4"/>
      <c r="P75" s="4"/>
      <c r="Q75" s="4"/>
      <c r="R75" s="4"/>
      <c r="S75" s="4"/>
    </row>
    <row r="76" spans="1:19" x14ac:dyDescent="0.3">
      <c r="A76" t="s">
        <v>43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6</v>
      </c>
      <c r="H76" t="s">
        <v>7</v>
      </c>
      <c r="I76" t="s">
        <v>8</v>
      </c>
    </row>
    <row r="77" spans="1:19" x14ac:dyDescent="0.3">
      <c r="A77">
        <v>1</v>
      </c>
      <c r="B77">
        <v>5</v>
      </c>
      <c r="C77">
        <v>4</v>
      </c>
      <c r="D77">
        <v>3</v>
      </c>
      <c r="E77">
        <v>1</v>
      </c>
      <c r="F77">
        <v>2</v>
      </c>
      <c r="G77">
        <v>1</v>
      </c>
      <c r="H77">
        <v>2</v>
      </c>
      <c r="I77">
        <v>3</v>
      </c>
    </row>
    <row r="78" spans="1:19" x14ac:dyDescent="0.3">
      <c r="A78">
        <v>2</v>
      </c>
      <c r="B78">
        <v>5</v>
      </c>
      <c r="C78">
        <v>4</v>
      </c>
      <c r="D78">
        <v>1</v>
      </c>
      <c r="E78">
        <v>1</v>
      </c>
      <c r="F78">
        <v>2</v>
      </c>
      <c r="G78">
        <v>1</v>
      </c>
      <c r="H78">
        <v>2</v>
      </c>
      <c r="I78">
        <v>3</v>
      </c>
    </row>
    <row r="79" spans="1:19" x14ac:dyDescent="0.3">
      <c r="A79">
        <v>3</v>
      </c>
      <c r="B79">
        <v>5</v>
      </c>
      <c r="C79">
        <v>4</v>
      </c>
      <c r="D79">
        <v>2</v>
      </c>
      <c r="E79">
        <v>2</v>
      </c>
      <c r="F79">
        <v>1</v>
      </c>
      <c r="G79">
        <v>2</v>
      </c>
      <c r="H79">
        <v>2</v>
      </c>
      <c r="I79">
        <v>2</v>
      </c>
    </row>
    <row r="80" spans="1:19" x14ac:dyDescent="0.3">
      <c r="A80">
        <v>4</v>
      </c>
      <c r="B80">
        <v>3</v>
      </c>
      <c r="C80">
        <v>2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</row>
    <row r="81" spans="1:9" x14ac:dyDescent="0.3">
      <c r="A81">
        <v>5</v>
      </c>
      <c r="B81">
        <v>4</v>
      </c>
      <c r="C81">
        <v>3</v>
      </c>
      <c r="D81">
        <v>2</v>
      </c>
      <c r="E81">
        <v>3</v>
      </c>
      <c r="F81">
        <v>2</v>
      </c>
      <c r="G81">
        <v>3</v>
      </c>
      <c r="H81">
        <v>3</v>
      </c>
      <c r="I81">
        <v>3</v>
      </c>
    </row>
    <row r="82" spans="1:9" x14ac:dyDescent="0.3">
      <c r="A82">
        <v>6</v>
      </c>
      <c r="B82">
        <v>4</v>
      </c>
      <c r="C82">
        <v>3</v>
      </c>
      <c r="D82">
        <v>1</v>
      </c>
      <c r="E82">
        <v>1</v>
      </c>
      <c r="F82">
        <v>1</v>
      </c>
      <c r="G82">
        <v>2</v>
      </c>
      <c r="H82">
        <v>1</v>
      </c>
      <c r="I82">
        <v>2</v>
      </c>
    </row>
    <row r="83" spans="1:9" x14ac:dyDescent="0.3">
      <c r="A83">
        <v>7</v>
      </c>
      <c r="B83">
        <v>3</v>
      </c>
      <c r="C83">
        <v>2</v>
      </c>
      <c r="D83">
        <v>1</v>
      </c>
      <c r="E83">
        <v>2</v>
      </c>
      <c r="F83">
        <v>2</v>
      </c>
      <c r="G83">
        <v>1</v>
      </c>
      <c r="H83">
        <v>2</v>
      </c>
      <c r="I83">
        <v>2</v>
      </c>
    </row>
    <row r="84" spans="1:9" x14ac:dyDescent="0.3">
      <c r="A84">
        <v>8</v>
      </c>
      <c r="B84">
        <v>5</v>
      </c>
      <c r="C84">
        <v>3</v>
      </c>
      <c r="D84">
        <v>1</v>
      </c>
      <c r="E84">
        <v>2</v>
      </c>
      <c r="F84">
        <v>1</v>
      </c>
      <c r="G84">
        <v>2</v>
      </c>
      <c r="H84">
        <v>2</v>
      </c>
      <c r="I84">
        <v>2</v>
      </c>
    </row>
    <row r="85" spans="1:9" x14ac:dyDescent="0.3">
      <c r="A85">
        <v>9</v>
      </c>
      <c r="B85">
        <v>3</v>
      </c>
      <c r="C85">
        <v>2</v>
      </c>
      <c r="D85">
        <v>1</v>
      </c>
      <c r="E85">
        <v>2</v>
      </c>
      <c r="F85">
        <v>1</v>
      </c>
      <c r="G85">
        <v>2</v>
      </c>
      <c r="H85">
        <v>1</v>
      </c>
      <c r="I85">
        <v>1</v>
      </c>
    </row>
    <row r="86" spans="1:9" x14ac:dyDescent="0.3">
      <c r="A86">
        <v>10</v>
      </c>
      <c r="B86">
        <v>4</v>
      </c>
      <c r="C86">
        <v>2</v>
      </c>
      <c r="D86">
        <v>3</v>
      </c>
      <c r="E86">
        <v>2</v>
      </c>
      <c r="F86">
        <v>3</v>
      </c>
      <c r="G86">
        <v>2</v>
      </c>
      <c r="H86">
        <v>2</v>
      </c>
      <c r="I86">
        <v>2</v>
      </c>
    </row>
    <row r="87" spans="1:9" x14ac:dyDescent="0.3">
      <c r="A87">
        <v>11</v>
      </c>
      <c r="B87">
        <v>3</v>
      </c>
      <c r="C87">
        <v>2</v>
      </c>
      <c r="D87">
        <v>2</v>
      </c>
      <c r="E87">
        <v>2</v>
      </c>
      <c r="F87">
        <v>2</v>
      </c>
      <c r="G87">
        <v>3</v>
      </c>
      <c r="H87">
        <v>2</v>
      </c>
      <c r="I87">
        <v>2</v>
      </c>
    </row>
    <row r="88" spans="1:9" x14ac:dyDescent="0.3">
      <c r="A88">
        <v>12</v>
      </c>
      <c r="B88">
        <v>4</v>
      </c>
      <c r="C88">
        <v>3</v>
      </c>
      <c r="D88">
        <v>2</v>
      </c>
      <c r="E88">
        <v>2</v>
      </c>
      <c r="F88">
        <v>2</v>
      </c>
      <c r="G88">
        <v>1</v>
      </c>
      <c r="H88">
        <v>2</v>
      </c>
      <c r="I88">
        <v>1</v>
      </c>
    </row>
    <row r="89" spans="1:9" x14ac:dyDescent="0.3">
      <c r="A89" s="4" t="s">
        <v>28</v>
      </c>
      <c r="B89" s="4">
        <f>AVERAGE(B77:B88)</f>
        <v>4</v>
      </c>
      <c r="C89" s="4">
        <f t="shared" ref="C89:I89" si="23">AVERAGE(C77:C88)</f>
        <v>2.8333333333333299</v>
      </c>
      <c r="D89" s="4">
        <f t="shared" si="23"/>
        <v>1.6666666666666701</v>
      </c>
      <c r="E89" s="4">
        <f t="shared" si="23"/>
        <v>1.75</v>
      </c>
      <c r="F89" s="4">
        <f t="shared" si="23"/>
        <v>1.6666666666666701</v>
      </c>
      <c r="G89" s="4">
        <f t="shared" si="23"/>
        <v>1.75</v>
      </c>
      <c r="H89" s="4">
        <f t="shared" si="23"/>
        <v>1.8333333333333299</v>
      </c>
      <c r="I89" s="4">
        <f t="shared" si="23"/>
        <v>2</v>
      </c>
    </row>
  </sheetData>
  <phoneticPr fontId="3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M42"/>
  <sheetViews>
    <sheetView topLeftCell="A19" workbookViewId="0">
      <selection activeCell="B24" sqref="B24:M24"/>
    </sheetView>
  </sheetViews>
  <sheetFormatPr defaultColWidth="9" defaultRowHeight="13.5" x14ac:dyDescent="0.3"/>
  <sheetData>
    <row r="3" spans="1:13" x14ac:dyDescent="0.3">
      <c r="A3" t="s">
        <v>44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</row>
    <row r="4" spans="1:13" x14ac:dyDescent="0.3">
      <c r="A4" t="s">
        <v>45</v>
      </c>
      <c r="B4">
        <v>2</v>
      </c>
      <c r="C4">
        <v>2</v>
      </c>
      <c r="D4">
        <v>2</v>
      </c>
      <c r="E4">
        <v>2</v>
      </c>
      <c r="F4">
        <v>2</v>
      </c>
      <c r="G4">
        <v>2</v>
      </c>
      <c r="H4">
        <v>2</v>
      </c>
      <c r="I4">
        <v>2</v>
      </c>
      <c r="J4">
        <v>2</v>
      </c>
      <c r="K4">
        <v>2</v>
      </c>
      <c r="L4">
        <v>2</v>
      </c>
      <c r="M4">
        <v>2</v>
      </c>
    </row>
    <row r="5" spans="1:13" x14ac:dyDescent="0.3">
      <c r="A5" t="s">
        <v>46</v>
      </c>
      <c r="B5">
        <v>2</v>
      </c>
      <c r="C5">
        <v>2</v>
      </c>
      <c r="D5">
        <v>2</v>
      </c>
      <c r="E5">
        <v>2</v>
      </c>
      <c r="F5">
        <v>2</v>
      </c>
      <c r="G5">
        <v>3</v>
      </c>
      <c r="H5">
        <v>2</v>
      </c>
      <c r="I5">
        <v>3</v>
      </c>
      <c r="J5">
        <v>2</v>
      </c>
      <c r="K5">
        <v>2</v>
      </c>
      <c r="L5">
        <v>2</v>
      </c>
      <c r="M5">
        <v>3</v>
      </c>
    </row>
    <row r="6" spans="1:13" x14ac:dyDescent="0.3">
      <c r="A6" t="s">
        <v>47</v>
      </c>
      <c r="B6">
        <v>2</v>
      </c>
      <c r="C6">
        <v>3</v>
      </c>
      <c r="D6">
        <v>2</v>
      </c>
      <c r="E6">
        <v>3</v>
      </c>
      <c r="F6">
        <v>2</v>
      </c>
      <c r="G6">
        <v>2</v>
      </c>
      <c r="H6">
        <v>2</v>
      </c>
      <c r="I6">
        <v>3</v>
      </c>
      <c r="J6">
        <v>2</v>
      </c>
      <c r="K6">
        <v>3</v>
      </c>
      <c r="L6">
        <v>2</v>
      </c>
      <c r="M6">
        <v>3</v>
      </c>
    </row>
    <row r="7" spans="1:13" x14ac:dyDescent="0.3">
      <c r="A7" t="s">
        <v>48</v>
      </c>
      <c r="B7">
        <v>2</v>
      </c>
      <c r="C7">
        <v>4</v>
      </c>
      <c r="D7">
        <v>2</v>
      </c>
      <c r="E7">
        <v>3</v>
      </c>
      <c r="F7">
        <v>2</v>
      </c>
      <c r="G7">
        <v>2</v>
      </c>
      <c r="H7">
        <v>2</v>
      </c>
      <c r="I7">
        <v>3</v>
      </c>
      <c r="J7">
        <v>2</v>
      </c>
      <c r="K7">
        <v>4</v>
      </c>
      <c r="L7">
        <v>3</v>
      </c>
      <c r="M7">
        <v>3</v>
      </c>
    </row>
    <row r="8" spans="1:13" x14ac:dyDescent="0.3">
      <c r="A8" t="s">
        <v>49</v>
      </c>
      <c r="B8">
        <v>3</v>
      </c>
      <c r="C8">
        <v>3</v>
      </c>
      <c r="D8">
        <v>2</v>
      </c>
      <c r="E8">
        <v>4</v>
      </c>
      <c r="F8">
        <v>2</v>
      </c>
      <c r="G8">
        <v>2</v>
      </c>
      <c r="H8">
        <v>3</v>
      </c>
      <c r="I8">
        <v>3</v>
      </c>
      <c r="J8">
        <v>2</v>
      </c>
      <c r="K8">
        <v>4</v>
      </c>
      <c r="L8">
        <v>3</v>
      </c>
      <c r="M8">
        <v>3</v>
      </c>
    </row>
    <row r="9" spans="1:13" x14ac:dyDescent="0.3">
      <c r="A9" t="s">
        <v>50</v>
      </c>
      <c r="B9">
        <v>3</v>
      </c>
      <c r="C9">
        <v>3</v>
      </c>
      <c r="D9">
        <v>3</v>
      </c>
      <c r="E9">
        <v>4</v>
      </c>
      <c r="F9">
        <v>3</v>
      </c>
      <c r="G9">
        <v>2</v>
      </c>
      <c r="H9">
        <v>3</v>
      </c>
      <c r="I9">
        <v>4</v>
      </c>
      <c r="J9">
        <v>2</v>
      </c>
      <c r="K9">
        <v>3</v>
      </c>
      <c r="L9">
        <v>2</v>
      </c>
      <c r="M9">
        <v>3</v>
      </c>
    </row>
    <row r="10" spans="1:13" x14ac:dyDescent="0.3">
      <c r="A10" t="s">
        <v>51</v>
      </c>
      <c r="B10">
        <v>2</v>
      </c>
      <c r="C10">
        <v>3</v>
      </c>
      <c r="D10">
        <v>3</v>
      </c>
      <c r="E10">
        <v>4</v>
      </c>
      <c r="F10">
        <v>3</v>
      </c>
      <c r="G10">
        <v>3</v>
      </c>
      <c r="H10">
        <v>3</v>
      </c>
      <c r="I10">
        <v>3</v>
      </c>
      <c r="J10">
        <v>3</v>
      </c>
      <c r="K10">
        <v>3</v>
      </c>
      <c r="L10">
        <v>3</v>
      </c>
      <c r="M10">
        <v>3</v>
      </c>
    </row>
    <row r="11" spans="1:13" x14ac:dyDescent="0.3">
      <c r="A11" t="s">
        <v>52</v>
      </c>
      <c r="B11">
        <v>3</v>
      </c>
      <c r="C11">
        <v>3</v>
      </c>
      <c r="D11">
        <v>4</v>
      </c>
      <c r="E11">
        <v>4</v>
      </c>
      <c r="F11">
        <v>3</v>
      </c>
      <c r="G11">
        <v>3</v>
      </c>
      <c r="H11">
        <v>3</v>
      </c>
      <c r="I11">
        <v>3</v>
      </c>
      <c r="J11">
        <v>3</v>
      </c>
      <c r="K11">
        <v>3</v>
      </c>
      <c r="L11">
        <v>3</v>
      </c>
      <c r="M11">
        <v>3</v>
      </c>
    </row>
    <row r="13" spans="1:13" ht="13.9" x14ac:dyDescent="0.3">
      <c r="A13" s="2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1:13" x14ac:dyDescent="0.3">
      <c r="A14" t="s">
        <v>23</v>
      </c>
      <c r="B14">
        <v>1</v>
      </c>
      <c r="C14">
        <v>2</v>
      </c>
      <c r="D14">
        <v>3</v>
      </c>
      <c r="E14">
        <v>4</v>
      </c>
      <c r="F14">
        <v>5</v>
      </c>
      <c r="G14">
        <v>6</v>
      </c>
      <c r="H14">
        <v>7</v>
      </c>
      <c r="I14">
        <v>8</v>
      </c>
      <c r="J14">
        <v>9</v>
      </c>
      <c r="K14">
        <v>10</v>
      </c>
      <c r="L14">
        <v>11</v>
      </c>
      <c r="M14">
        <v>12</v>
      </c>
    </row>
    <row r="15" spans="1:13" x14ac:dyDescent="0.3">
      <c r="A15" t="s">
        <v>53</v>
      </c>
      <c r="B15">
        <v>4</v>
      </c>
      <c r="C15">
        <v>4</v>
      </c>
      <c r="D15">
        <v>4</v>
      </c>
      <c r="E15">
        <v>4</v>
      </c>
      <c r="F15">
        <v>4</v>
      </c>
      <c r="G15">
        <v>4</v>
      </c>
      <c r="H15">
        <v>4</v>
      </c>
      <c r="I15">
        <v>4</v>
      </c>
      <c r="J15">
        <v>5</v>
      </c>
      <c r="K15">
        <v>4</v>
      </c>
      <c r="L15">
        <v>4</v>
      </c>
      <c r="M15">
        <v>4</v>
      </c>
    </row>
    <row r="16" spans="1:13" x14ac:dyDescent="0.3">
      <c r="A16" t="s">
        <v>54</v>
      </c>
      <c r="B16">
        <v>5</v>
      </c>
      <c r="C16">
        <v>5</v>
      </c>
      <c r="D16">
        <v>5</v>
      </c>
      <c r="E16">
        <v>5</v>
      </c>
      <c r="F16">
        <v>4</v>
      </c>
      <c r="G16">
        <v>4</v>
      </c>
      <c r="H16">
        <v>5</v>
      </c>
      <c r="I16">
        <v>5</v>
      </c>
      <c r="J16">
        <v>5</v>
      </c>
      <c r="K16">
        <v>4</v>
      </c>
      <c r="L16">
        <v>4</v>
      </c>
      <c r="M16">
        <v>5</v>
      </c>
    </row>
    <row r="17" spans="1:13" x14ac:dyDescent="0.3">
      <c r="A17" t="s">
        <v>55</v>
      </c>
      <c r="B17">
        <v>5</v>
      </c>
      <c r="C17">
        <v>5</v>
      </c>
      <c r="D17">
        <v>5</v>
      </c>
      <c r="E17">
        <v>5</v>
      </c>
      <c r="F17">
        <v>4</v>
      </c>
      <c r="G17">
        <v>5</v>
      </c>
      <c r="H17">
        <v>5</v>
      </c>
      <c r="I17">
        <v>5</v>
      </c>
      <c r="J17">
        <v>5</v>
      </c>
      <c r="K17">
        <v>5</v>
      </c>
      <c r="L17">
        <v>4</v>
      </c>
      <c r="M17">
        <v>5</v>
      </c>
    </row>
    <row r="18" spans="1:13" x14ac:dyDescent="0.3">
      <c r="A18" t="s">
        <v>56</v>
      </c>
      <c r="B18">
        <v>5</v>
      </c>
      <c r="C18">
        <v>5</v>
      </c>
      <c r="D18">
        <v>5</v>
      </c>
      <c r="E18">
        <v>5</v>
      </c>
      <c r="F18">
        <v>4</v>
      </c>
      <c r="G18">
        <v>5</v>
      </c>
      <c r="H18">
        <v>5</v>
      </c>
      <c r="I18">
        <v>4</v>
      </c>
      <c r="J18">
        <v>5</v>
      </c>
      <c r="K18">
        <v>5</v>
      </c>
      <c r="L18">
        <v>5</v>
      </c>
      <c r="M18">
        <v>5</v>
      </c>
    </row>
    <row r="19" spans="1:13" x14ac:dyDescent="0.3">
      <c r="A19" t="s">
        <v>57</v>
      </c>
      <c r="B19">
        <v>5</v>
      </c>
      <c r="C19">
        <v>5</v>
      </c>
      <c r="D19">
        <v>5</v>
      </c>
      <c r="E19">
        <v>5</v>
      </c>
      <c r="F19">
        <v>5</v>
      </c>
      <c r="G19">
        <v>5</v>
      </c>
      <c r="H19">
        <v>5</v>
      </c>
      <c r="I19">
        <v>4</v>
      </c>
      <c r="J19">
        <v>5</v>
      </c>
      <c r="K19">
        <v>5</v>
      </c>
      <c r="L19">
        <v>5</v>
      </c>
      <c r="M19">
        <v>5</v>
      </c>
    </row>
    <row r="20" spans="1:13" x14ac:dyDescent="0.3">
      <c r="A20" t="s">
        <v>58</v>
      </c>
      <c r="B20">
        <v>5</v>
      </c>
      <c r="C20">
        <v>5</v>
      </c>
      <c r="D20">
        <v>5</v>
      </c>
      <c r="E20">
        <v>5</v>
      </c>
      <c r="F20">
        <v>5</v>
      </c>
      <c r="G20">
        <v>5</v>
      </c>
      <c r="H20">
        <v>5</v>
      </c>
      <c r="I20">
        <v>5</v>
      </c>
      <c r="J20">
        <v>5</v>
      </c>
      <c r="K20">
        <v>5</v>
      </c>
      <c r="L20">
        <v>5</v>
      </c>
      <c r="M20">
        <v>5</v>
      </c>
    </row>
    <row r="21" spans="1:13" x14ac:dyDescent="0.3">
      <c r="A21" t="s">
        <v>59</v>
      </c>
      <c r="B21">
        <v>5</v>
      </c>
      <c r="C21">
        <v>5</v>
      </c>
      <c r="D21">
        <v>5</v>
      </c>
      <c r="E21">
        <v>5</v>
      </c>
      <c r="F21">
        <v>5</v>
      </c>
      <c r="G21">
        <v>5</v>
      </c>
      <c r="H21">
        <v>5</v>
      </c>
      <c r="I21">
        <v>5</v>
      </c>
      <c r="J21">
        <v>5</v>
      </c>
      <c r="K21">
        <v>5</v>
      </c>
      <c r="L21">
        <v>5</v>
      </c>
      <c r="M21">
        <v>5</v>
      </c>
    </row>
    <row r="22" spans="1:13" x14ac:dyDescent="0.3">
      <c r="A22" t="s">
        <v>60</v>
      </c>
      <c r="B22">
        <v>5</v>
      </c>
      <c r="C22">
        <v>5</v>
      </c>
      <c r="D22">
        <v>5</v>
      </c>
      <c r="E22">
        <v>5</v>
      </c>
      <c r="F22">
        <v>5</v>
      </c>
      <c r="G22">
        <v>5</v>
      </c>
      <c r="H22">
        <v>5</v>
      </c>
      <c r="I22">
        <v>5</v>
      </c>
      <c r="J22">
        <v>5</v>
      </c>
      <c r="K22">
        <v>5</v>
      </c>
      <c r="L22">
        <v>5</v>
      </c>
      <c r="M22">
        <v>5</v>
      </c>
    </row>
    <row r="23" spans="1:13" x14ac:dyDescent="0.3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3" x14ac:dyDescent="0.3">
      <c r="A24" t="s">
        <v>27</v>
      </c>
      <c r="B24">
        <v>1</v>
      </c>
      <c r="C24">
        <v>2</v>
      </c>
      <c r="D24">
        <v>3</v>
      </c>
      <c r="E24">
        <v>4</v>
      </c>
      <c r="F24">
        <v>5</v>
      </c>
      <c r="G24">
        <v>6</v>
      </c>
      <c r="H24">
        <v>7</v>
      </c>
      <c r="I24">
        <v>8</v>
      </c>
      <c r="J24">
        <v>9</v>
      </c>
      <c r="K24">
        <v>10</v>
      </c>
      <c r="L24">
        <v>11</v>
      </c>
      <c r="M24">
        <v>12</v>
      </c>
    </row>
    <row r="25" spans="1:13" x14ac:dyDescent="0.3">
      <c r="A25" t="s">
        <v>61</v>
      </c>
      <c r="B25" s="4">
        <f t="shared" ref="B25:B32" si="0">AVERAGE(B5,Q5,AF5,AU5,BJ5,BY5,B15,Q15,AF15,AU15,BJ15)</f>
        <v>3</v>
      </c>
      <c r="C25" s="4">
        <f t="shared" ref="C25:C32" si="1">AVERAGE(C5,R5,AG5,AV5,BK5,BZ5,C15,R15,AG15,AV15,BK15)</f>
        <v>3</v>
      </c>
      <c r="D25" s="4">
        <f t="shared" ref="D25:D32" si="2">AVERAGE(D5,S5,AH5,AW5,BL5,CA5,D15,S15,AH15,AW15,BL15)</f>
        <v>3</v>
      </c>
      <c r="E25" s="4">
        <f t="shared" ref="E25:E32" si="3">AVERAGE(E5,T5,AI5,AX5,BM5,CB5,E15,T15,AI15,AX15,BM15)</f>
        <v>3</v>
      </c>
      <c r="F25" s="4">
        <f t="shared" ref="F25:F32" si="4">AVERAGE(F5,U5,AJ5,AY5,BN5,CC5,F15,U15,AJ15,AY15,BN15)</f>
        <v>3</v>
      </c>
      <c r="G25" s="4">
        <f t="shared" ref="G25:G32" si="5">AVERAGE(G5,V5,AK5,AZ5,BO5,CD5,G15,V15,AK15,AZ15,BO15)</f>
        <v>3.5</v>
      </c>
      <c r="H25" s="4">
        <f t="shared" ref="H25:H32" si="6">AVERAGE(H5,W5,AL5,BA5,BP5,CE5,H15,W15,AL15,BA15,BP15)</f>
        <v>3</v>
      </c>
      <c r="I25" s="4">
        <f t="shared" ref="I25:I32" si="7">AVERAGE(I5,X5,AM5,BB5,BQ5,CF5,I15,X15,AM15,BB15,BQ15)</f>
        <v>3.5</v>
      </c>
      <c r="J25" s="4">
        <f t="shared" ref="J25:J32" si="8">AVERAGE(J5,Y5,AN5,BC5,BR5,CG5,J15,Y15,AN15,BC15,BR15)</f>
        <v>3.5</v>
      </c>
      <c r="K25" s="4">
        <f t="shared" ref="K25:K32" si="9">AVERAGE(K5,Z5,AO5,BD5,BS5,CH5,K15,Z15,AO15,BD15,BS15)</f>
        <v>3</v>
      </c>
      <c r="L25" s="4">
        <f t="shared" ref="L25:L32" si="10">AVERAGE(L5,AA5,AP5,BE5,BT5,CI5,L15,AA15,AP15,BE15,BT15)</f>
        <v>3</v>
      </c>
      <c r="M25" s="4">
        <f t="shared" ref="M25:M32" si="11">AVERAGE(M5,AB5,AQ5,BF5,BU5,CJ5,M15,AB15,AQ15,BF15,BU15)</f>
        <v>3.5</v>
      </c>
    </row>
    <row r="26" spans="1:13" x14ac:dyDescent="0.3">
      <c r="A26" t="s">
        <v>62</v>
      </c>
      <c r="B26" s="4">
        <f t="shared" ref="B26:L26" si="12">AVERAGE(B6,C3,AF6,AU6,BJ6,BY6,B16,Q16,AF16,AU16,BJ16)</f>
        <v>3</v>
      </c>
      <c r="C26" s="4">
        <f t="shared" si="12"/>
        <v>3.6666666666666701</v>
      </c>
      <c r="D26" s="4">
        <f t="shared" si="12"/>
        <v>3.6666666666666701</v>
      </c>
      <c r="E26" s="4">
        <f t="shared" si="12"/>
        <v>4.3333333333333304</v>
      </c>
      <c r="F26" s="4">
        <f t="shared" si="12"/>
        <v>4</v>
      </c>
      <c r="G26" s="4">
        <f t="shared" si="12"/>
        <v>4.3333333333333304</v>
      </c>
      <c r="H26" s="4">
        <f t="shared" si="12"/>
        <v>5</v>
      </c>
      <c r="I26" s="4">
        <f t="shared" si="12"/>
        <v>5.6666666666666696</v>
      </c>
      <c r="J26" s="4">
        <f t="shared" si="12"/>
        <v>5.6666666666666696</v>
      </c>
      <c r="K26" s="4">
        <f t="shared" si="12"/>
        <v>6</v>
      </c>
      <c r="L26" s="4">
        <f t="shared" si="12"/>
        <v>6</v>
      </c>
      <c r="M26" s="4">
        <f t="shared" si="11"/>
        <v>4</v>
      </c>
    </row>
    <row r="27" spans="1:13" x14ac:dyDescent="0.3">
      <c r="A27" t="s">
        <v>63</v>
      </c>
      <c r="B27" s="4">
        <f t="shared" si="0"/>
        <v>3.5</v>
      </c>
      <c r="C27" s="4">
        <f t="shared" si="1"/>
        <v>4.5</v>
      </c>
      <c r="D27" s="4">
        <f t="shared" si="2"/>
        <v>3.5</v>
      </c>
      <c r="E27" s="4">
        <f t="shared" si="3"/>
        <v>4</v>
      </c>
      <c r="F27" s="4">
        <f t="shared" si="4"/>
        <v>3</v>
      </c>
      <c r="G27" s="4">
        <f t="shared" si="5"/>
        <v>3.5</v>
      </c>
      <c r="H27" s="4">
        <f t="shared" si="6"/>
        <v>3.5</v>
      </c>
      <c r="I27" s="4">
        <f t="shared" si="7"/>
        <v>4</v>
      </c>
      <c r="J27" s="4">
        <f t="shared" si="8"/>
        <v>3.5</v>
      </c>
      <c r="K27" s="4">
        <f t="shared" si="9"/>
        <v>4.5</v>
      </c>
      <c r="L27" s="4">
        <f t="shared" si="10"/>
        <v>3.5</v>
      </c>
      <c r="M27" s="4">
        <f t="shared" si="11"/>
        <v>4</v>
      </c>
    </row>
    <row r="28" spans="1:13" x14ac:dyDescent="0.3">
      <c r="A28" t="s">
        <v>64</v>
      </c>
      <c r="B28" s="4">
        <f t="shared" si="0"/>
        <v>4</v>
      </c>
      <c r="C28" s="4">
        <f t="shared" si="1"/>
        <v>4</v>
      </c>
      <c r="D28" s="4">
        <f t="shared" si="2"/>
        <v>3.5</v>
      </c>
      <c r="E28" s="4">
        <f t="shared" si="3"/>
        <v>4.5</v>
      </c>
      <c r="F28" s="4">
        <f t="shared" si="4"/>
        <v>3</v>
      </c>
      <c r="G28" s="4">
        <f t="shared" si="5"/>
        <v>3.5</v>
      </c>
      <c r="H28" s="4">
        <f t="shared" si="6"/>
        <v>4</v>
      </c>
      <c r="I28" s="4">
        <f t="shared" si="7"/>
        <v>3.5</v>
      </c>
      <c r="J28" s="4">
        <f t="shared" si="8"/>
        <v>3.5</v>
      </c>
      <c r="K28" s="4">
        <f t="shared" si="9"/>
        <v>4.5</v>
      </c>
      <c r="L28" s="4">
        <f t="shared" si="10"/>
        <v>4</v>
      </c>
      <c r="M28" s="4">
        <f t="shared" si="11"/>
        <v>4</v>
      </c>
    </row>
    <row r="29" spans="1:13" x14ac:dyDescent="0.3">
      <c r="A29" t="s">
        <v>65</v>
      </c>
      <c r="B29" s="4">
        <f t="shared" si="0"/>
        <v>4</v>
      </c>
      <c r="C29" s="4">
        <f t="shared" si="1"/>
        <v>4</v>
      </c>
      <c r="D29" s="4">
        <f t="shared" si="2"/>
        <v>4</v>
      </c>
      <c r="E29" s="4">
        <f t="shared" si="3"/>
        <v>4.5</v>
      </c>
      <c r="F29" s="4">
        <f t="shared" si="4"/>
        <v>4</v>
      </c>
      <c r="G29" s="4">
        <f t="shared" si="5"/>
        <v>3.5</v>
      </c>
      <c r="H29" s="4">
        <f t="shared" si="6"/>
        <v>4</v>
      </c>
      <c r="I29" s="4">
        <f t="shared" si="7"/>
        <v>4</v>
      </c>
      <c r="J29" s="4">
        <f t="shared" si="8"/>
        <v>3.5</v>
      </c>
      <c r="K29" s="4">
        <f t="shared" si="9"/>
        <v>4</v>
      </c>
      <c r="L29" s="4">
        <f t="shared" si="10"/>
        <v>3.5</v>
      </c>
      <c r="M29" s="4">
        <f t="shared" si="11"/>
        <v>4</v>
      </c>
    </row>
    <row r="30" spans="1:13" x14ac:dyDescent="0.3">
      <c r="A30" t="s">
        <v>66</v>
      </c>
      <c r="B30" s="4">
        <f t="shared" si="0"/>
        <v>3.5</v>
      </c>
      <c r="C30" s="4">
        <f t="shared" si="1"/>
        <v>4</v>
      </c>
      <c r="D30" s="4">
        <f t="shared" si="2"/>
        <v>4</v>
      </c>
      <c r="E30" s="4">
        <f t="shared" si="3"/>
        <v>4.5</v>
      </c>
      <c r="F30" s="4">
        <f t="shared" si="4"/>
        <v>4</v>
      </c>
      <c r="G30" s="4">
        <f t="shared" si="5"/>
        <v>4</v>
      </c>
      <c r="H30" s="4">
        <f t="shared" si="6"/>
        <v>4</v>
      </c>
      <c r="I30" s="4">
        <f t="shared" si="7"/>
        <v>4</v>
      </c>
      <c r="J30" s="4">
        <f t="shared" si="8"/>
        <v>4</v>
      </c>
      <c r="K30" s="4">
        <f t="shared" si="9"/>
        <v>4</v>
      </c>
      <c r="L30" s="4">
        <f t="shared" si="10"/>
        <v>4</v>
      </c>
      <c r="M30" s="4">
        <f t="shared" si="11"/>
        <v>4</v>
      </c>
    </row>
    <row r="31" spans="1:13" x14ac:dyDescent="0.3">
      <c r="A31" t="s">
        <v>67</v>
      </c>
      <c r="B31" s="4">
        <f t="shared" si="0"/>
        <v>4</v>
      </c>
      <c r="C31" s="4">
        <f t="shared" si="1"/>
        <v>4</v>
      </c>
      <c r="D31" s="4">
        <f t="shared" si="2"/>
        <v>4.5</v>
      </c>
      <c r="E31" s="4">
        <f t="shared" si="3"/>
        <v>4.5</v>
      </c>
      <c r="F31" s="4">
        <f t="shared" si="4"/>
        <v>4</v>
      </c>
      <c r="G31" s="4">
        <f t="shared" si="5"/>
        <v>4</v>
      </c>
      <c r="H31" s="4">
        <f t="shared" si="6"/>
        <v>4</v>
      </c>
      <c r="I31" s="4">
        <f t="shared" si="7"/>
        <v>4</v>
      </c>
      <c r="J31" s="4">
        <f t="shared" si="8"/>
        <v>4</v>
      </c>
      <c r="K31" s="4">
        <f t="shared" si="9"/>
        <v>4</v>
      </c>
      <c r="L31" s="4">
        <f t="shared" si="10"/>
        <v>4</v>
      </c>
      <c r="M31" s="4">
        <f t="shared" si="11"/>
        <v>4</v>
      </c>
    </row>
    <row r="32" spans="1:13" x14ac:dyDescent="0.3">
      <c r="A32" t="s">
        <v>68</v>
      </c>
      <c r="B32" s="4">
        <f t="shared" si="0"/>
        <v>5</v>
      </c>
      <c r="C32" s="4">
        <f t="shared" si="1"/>
        <v>5</v>
      </c>
      <c r="D32" s="4">
        <f t="shared" si="2"/>
        <v>5</v>
      </c>
      <c r="E32" s="4">
        <f t="shared" si="3"/>
        <v>5</v>
      </c>
      <c r="F32" s="4">
        <f t="shared" si="4"/>
        <v>5</v>
      </c>
      <c r="G32" s="4">
        <f t="shared" si="5"/>
        <v>5</v>
      </c>
      <c r="H32" s="4">
        <f t="shared" si="6"/>
        <v>5</v>
      </c>
      <c r="I32" s="4">
        <f t="shared" si="7"/>
        <v>5</v>
      </c>
      <c r="J32" s="4">
        <f t="shared" si="8"/>
        <v>5</v>
      </c>
      <c r="K32" s="4">
        <f t="shared" si="9"/>
        <v>5</v>
      </c>
      <c r="L32" s="4">
        <f t="shared" si="10"/>
        <v>5</v>
      </c>
      <c r="M32" s="4">
        <f t="shared" si="11"/>
        <v>5</v>
      </c>
    </row>
    <row r="34" spans="1:13" x14ac:dyDescent="0.3">
      <c r="A34" t="s">
        <v>69</v>
      </c>
      <c r="B34" s="7" t="s">
        <v>70</v>
      </c>
      <c r="C34" s="7" t="s">
        <v>71</v>
      </c>
      <c r="D34" s="7" t="s">
        <v>72</v>
      </c>
      <c r="E34" s="7" t="s">
        <v>73</v>
      </c>
      <c r="F34" s="7" t="s">
        <v>74</v>
      </c>
      <c r="G34" s="7" t="s">
        <v>75</v>
      </c>
      <c r="H34" s="7" t="s">
        <v>76</v>
      </c>
      <c r="I34" s="7" t="s">
        <v>77</v>
      </c>
      <c r="J34" s="7" t="s">
        <v>78</v>
      </c>
      <c r="K34" s="7" t="s">
        <v>79</v>
      </c>
      <c r="L34" s="7" t="s">
        <v>80</v>
      </c>
      <c r="M34" s="7" t="s">
        <v>81</v>
      </c>
    </row>
    <row r="35" spans="1:13" x14ac:dyDescent="0.3">
      <c r="A35" t="s">
        <v>82</v>
      </c>
      <c r="B35" s="7" t="s">
        <v>83</v>
      </c>
      <c r="C35" s="7" t="s">
        <v>84</v>
      </c>
      <c r="D35" s="7" t="s">
        <v>85</v>
      </c>
      <c r="E35" s="7" t="s">
        <v>86</v>
      </c>
      <c r="F35" s="7" t="s">
        <v>87</v>
      </c>
      <c r="G35" s="7" t="s">
        <v>88</v>
      </c>
      <c r="H35" s="7" t="s">
        <v>89</v>
      </c>
      <c r="I35" s="7" t="s">
        <v>90</v>
      </c>
      <c r="J35" s="7" t="s">
        <v>91</v>
      </c>
      <c r="K35" s="7" t="s">
        <v>92</v>
      </c>
      <c r="L35" s="7" t="s">
        <v>93</v>
      </c>
      <c r="M35" s="7" t="s">
        <v>94</v>
      </c>
    </row>
    <row r="36" spans="1:13" x14ac:dyDescent="0.3">
      <c r="A36" t="s">
        <v>95</v>
      </c>
      <c r="B36" s="7" t="s">
        <v>96</v>
      </c>
      <c r="C36" s="7" t="s">
        <v>97</v>
      </c>
      <c r="D36" s="7" t="s">
        <v>98</v>
      </c>
      <c r="E36" s="7" t="s">
        <v>99</v>
      </c>
      <c r="F36" s="7" t="s">
        <v>100</v>
      </c>
      <c r="G36" s="7" t="s">
        <v>101</v>
      </c>
      <c r="H36" s="7" t="s">
        <v>102</v>
      </c>
      <c r="I36" s="7" t="s">
        <v>103</v>
      </c>
      <c r="J36" s="7" t="s">
        <v>104</v>
      </c>
      <c r="K36" s="7" t="s">
        <v>105</v>
      </c>
      <c r="L36" s="7" t="s">
        <v>106</v>
      </c>
      <c r="M36">
        <v>1640000000</v>
      </c>
    </row>
    <row r="37" spans="1:13" x14ac:dyDescent="0.3">
      <c r="A37" t="s">
        <v>107</v>
      </c>
      <c r="B37" s="7" t="s">
        <v>108</v>
      </c>
      <c r="C37" s="7" t="s">
        <v>109</v>
      </c>
      <c r="D37" s="7" t="s">
        <v>110</v>
      </c>
      <c r="E37" s="7" t="s">
        <v>111</v>
      </c>
      <c r="F37" s="7" t="s">
        <v>112</v>
      </c>
      <c r="G37" s="7" t="s">
        <v>113</v>
      </c>
      <c r="H37" s="7" t="s">
        <v>114</v>
      </c>
      <c r="I37" s="7" t="s">
        <v>115</v>
      </c>
      <c r="J37" s="7" t="s">
        <v>116</v>
      </c>
      <c r="K37" s="7" t="s">
        <v>117</v>
      </c>
      <c r="L37" s="7" t="s">
        <v>118</v>
      </c>
      <c r="M37" s="7" t="s">
        <v>119</v>
      </c>
    </row>
    <row r="38" spans="1:13" x14ac:dyDescent="0.3">
      <c r="A38" t="s">
        <v>120</v>
      </c>
      <c r="B38" s="7" t="s">
        <v>121</v>
      </c>
      <c r="C38" s="7" t="s">
        <v>122</v>
      </c>
      <c r="D38" s="7" t="s">
        <v>123</v>
      </c>
      <c r="E38" s="7" t="s">
        <v>124</v>
      </c>
      <c r="F38" s="7" t="s">
        <v>125</v>
      </c>
      <c r="G38" s="7" t="s">
        <v>126</v>
      </c>
      <c r="H38" s="7" t="s">
        <v>127</v>
      </c>
      <c r="I38" s="7" t="s">
        <v>128</v>
      </c>
      <c r="J38" s="7" t="s">
        <v>129</v>
      </c>
      <c r="K38" s="7" t="s">
        <v>130</v>
      </c>
      <c r="L38" s="7" t="s">
        <v>131</v>
      </c>
      <c r="M38" s="7" t="s">
        <v>132</v>
      </c>
    </row>
    <row r="39" spans="1:13" x14ac:dyDescent="0.3">
      <c r="A39" t="s">
        <v>133</v>
      </c>
      <c r="B39" s="7" t="s">
        <v>134</v>
      </c>
      <c r="C39" s="7" t="s">
        <v>135</v>
      </c>
      <c r="D39" s="7" t="s">
        <v>136</v>
      </c>
      <c r="E39" s="7" t="s">
        <v>137</v>
      </c>
      <c r="F39" s="7" t="s">
        <v>138</v>
      </c>
      <c r="G39" s="7" t="s">
        <v>139</v>
      </c>
      <c r="H39" s="7" t="s">
        <v>140</v>
      </c>
      <c r="I39" s="7" t="s">
        <v>141</v>
      </c>
      <c r="J39" s="7" t="s">
        <v>142</v>
      </c>
      <c r="K39" s="7" t="s">
        <v>143</v>
      </c>
      <c r="L39" s="7" t="s">
        <v>144</v>
      </c>
      <c r="M39" s="7" t="s">
        <v>145</v>
      </c>
    </row>
    <row r="40" spans="1:13" x14ac:dyDescent="0.3">
      <c r="A40" t="s">
        <v>146</v>
      </c>
      <c r="B40" s="7" t="s">
        <v>147</v>
      </c>
      <c r="C40" s="7" t="s">
        <v>83</v>
      </c>
      <c r="D40" s="7" t="s">
        <v>148</v>
      </c>
      <c r="E40" s="7" t="s">
        <v>149</v>
      </c>
      <c r="F40" s="7" t="s">
        <v>150</v>
      </c>
      <c r="G40" s="7" t="s">
        <v>151</v>
      </c>
      <c r="H40" s="7" t="s">
        <v>152</v>
      </c>
      <c r="I40" s="7" t="s">
        <v>153</v>
      </c>
      <c r="J40" s="7" t="s">
        <v>154</v>
      </c>
      <c r="K40" s="7" t="s">
        <v>155</v>
      </c>
      <c r="L40" s="7" t="s">
        <v>156</v>
      </c>
      <c r="M40" s="7" t="s">
        <v>157</v>
      </c>
    </row>
    <row r="41" spans="1:13" x14ac:dyDescent="0.3">
      <c r="A41" t="s">
        <v>158</v>
      </c>
      <c r="B41" s="7" t="s">
        <v>159</v>
      </c>
      <c r="C41" s="7" t="s">
        <v>160</v>
      </c>
      <c r="D41" s="7" t="s">
        <v>161</v>
      </c>
      <c r="E41" s="7" t="s">
        <v>162</v>
      </c>
      <c r="F41" s="7" t="s">
        <v>163</v>
      </c>
      <c r="G41" s="7" t="s">
        <v>164</v>
      </c>
      <c r="H41" s="7" t="s">
        <v>165</v>
      </c>
      <c r="I41" s="7" t="s">
        <v>166</v>
      </c>
      <c r="J41" s="7" t="s">
        <v>167</v>
      </c>
      <c r="K41" s="7" t="s">
        <v>168</v>
      </c>
      <c r="L41" s="7" t="s">
        <v>169</v>
      </c>
      <c r="M41" s="7" t="s">
        <v>170</v>
      </c>
    </row>
    <row r="42" spans="1:13" x14ac:dyDescent="0.3">
      <c r="A42" t="s">
        <v>171</v>
      </c>
      <c r="B42" s="7" t="s">
        <v>172</v>
      </c>
      <c r="C42" s="7" t="s">
        <v>173</v>
      </c>
      <c r="D42" s="7" t="s">
        <v>162</v>
      </c>
      <c r="E42" s="7" t="s">
        <v>174</v>
      </c>
      <c r="F42" s="7" t="s">
        <v>175</v>
      </c>
      <c r="G42" s="7" t="s">
        <v>176</v>
      </c>
      <c r="H42" s="7" t="s">
        <v>177</v>
      </c>
      <c r="I42" s="7" t="s">
        <v>178</v>
      </c>
      <c r="J42" s="7" t="s">
        <v>179</v>
      </c>
      <c r="K42" s="7" t="s">
        <v>180</v>
      </c>
      <c r="L42" s="7" t="s">
        <v>181</v>
      </c>
      <c r="M42" s="7" t="s">
        <v>72</v>
      </c>
    </row>
  </sheetData>
  <phoneticPr fontId="3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5"/>
  <sheetViews>
    <sheetView zoomScaleNormal="100" workbookViewId="0">
      <selection activeCell="L27" sqref="L27"/>
    </sheetView>
  </sheetViews>
  <sheetFormatPr defaultColWidth="9" defaultRowHeight="13.5" x14ac:dyDescent="0.3"/>
  <cols>
    <col min="1" max="1" width="10.06640625" bestFit="1" customWidth="1"/>
    <col min="2" max="2" width="12.59765625" customWidth="1"/>
    <col min="3" max="3" width="13.73046875" customWidth="1"/>
    <col min="4" max="4" width="19.3984375" customWidth="1"/>
  </cols>
  <sheetData>
    <row r="1" spans="1:6" x14ac:dyDescent="0.3">
      <c r="A1" s="8" t="s">
        <v>371</v>
      </c>
    </row>
    <row r="2" spans="1:6" x14ac:dyDescent="0.3">
      <c r="A2" t="s">
        <v>182</v>
      </c>
      <c r="B2" t="s">
        <v>183</v>
      </c>
      <c r="C2" t="s">
        <v>184</v>
      </c>
      <c r="D2" t="s">
        <v>185</v>
      </c>
      <c r="E2" t="s">
        <v>186</v>
      </c>
      <c r="F2" t="s">
        <v>187</v>
      </c>
    </row>
    <row r="3" spans="1:6" x14ac:dyDescent="0.3">
      <c r="A3" s="8" t="s">
        <v>372</v>
      </c>
      <c r="B3" t="s">
        <v>188</v>
      </c>
      <c r="C3">
        <v>999</v>
      </c>
      <c r="D3" s="7" t="s">
        <v>189</v>
      </c>
      <c r="E3">
        <v>1E-3</v>
      </c>
      <c r="F3" t="s">
        <v>190</v>
      </c>
    </row>
    <row r="4" spans="1:6" x14ac:dyDescent="0.3">
      <c r="A4" t="s">
        <v>191</v>
      </c>
      <c r="B4" t="s">
        <v>188</v>
      </c>
      <c r="C4">
        <v>999</v>
      </c>
      <c r="D4" s="7" t="s">
        <v>192</v>
      </c>
      <c r="E4">
        <v>1E-3</v>
      </c>
      <c r="F4" t="s">
        <v>190</v>
      </c>
    </row>
    <row r="5" spans="1:6" x14ac:dyDescent="0.3">
      <c r="A5" t="s">
        <v>193</v>
      </c>
      <c r="B5" t="s">
        <v>188</v>
      </c>
      <c r="C5">
        <v>999</v>
      </c>
      <c r="D5" s="7" t="s">
        <v>194</v>
      </c>
      <c r="E5">
        <v>1E-3</v>
      </c>
      <c r="F5" t="s">
        <v>190</v>
      </c>
    </row>
    <row r="6" spans="1:6" x14ac:dyDescent="0.3">
      <c r="A6" t="s">
        <v>195</v>
      </c>
      <c r="B6" t="s">
        <v>188</v>
      </c>
      <c r="C6">
        <v>999</v>
      </c>
      <c r="D6" s="7" t="s">
        <v>196</v>
      </c>
      <c r="E6">
        <v>1E-3</v>
      </c>
      <c r="F6" t="s">
        <v>190</v>
      </c>
    </row>
    <row r="7" spans="1:6" x14ac:dyDescent="0.3">
      <c r="A7" t="s">
        <v>197</v>
      </c>
      <c r="B7" t="s">
        <v>188</v>
      </c>
      <c r="C7">
        <v>999</v>
      </c>
      <c r="D7" s="7" t="s">
        <v>198</v>
      </c>
      <c r="E7">
        <v>1E-3</v>
      </c>
      <c r="F7" t="s">
        <v>190</v>
      </c>
    </row>
    <row r="8" spans="1:6" x14ac:dyDescent="0.3">
      <c r="A8" t="s">
        <v>199</v>
      </c>
      <c r="B8" t="s">
        <v>188</v>
      </c>
      <c r="C8">
        <v>999</v>
      </c>
      <c r="D8" s="7" t="s">
        <v>200</v>
      </c>
      <c r="E8">
        <v>5.0000000000000001E-3</v>
      </c>
      <c r="F8" t="s">
        <v>201</v>
      </c>
    </row>
    <row r="9" spans="1:6" x14ac:dyDescent="0.3">
      <c r="A9" t="s">
        <v>202</v>
      </c>
      <c r="B9" t="s">
        <v>188</v>
      </c>
      <c r="C9">
        <v>999</v>
      </c>
      <c r="D9" s="7" t="s">
        <v>203</v>
      </c>
      <c r="E9">
        <v>1E-3</v>
      </c>
      <c r="F9" t="s">
        <v>190</v>
      </c>
    </row>
    <row r="10" spans="1:6" x14ac:dyDescent="0.3">
      <c r="A10" t="s">
        <v>204</v>
      </c>
      <c r="B10" t="s">
        <v>188</v>
      </c>
      <c r="C10">
        <v>999</v>
      </c>
      <c r="D10" s="7" t="s">
        <v>205</v>
      </c>
      <c r="E10">
        <v>1E-3</v>
      </c>
      <c r="F10" t="s">
        <v>190</v>
      </c>
    </row>
    <row r="11" spans="1:6" x14ac:dyDescent="0.3">
      <c r="A11" t="s">
        <v>206</v>
      </c>
      <c r="B11" t="s">
        <v>188</v>
      </c>
      <c r="C11">
        <v>999</v>
      </c>
      <c r="D11" s="7" t="s">
        <v>207</v>
      </c>
      <c r="E11">
        <v>1E-3</v>
      </c>
      <c r="F11" t="s">
        <v>190</v>
      </c>
    </row>
    <row r="12" spans="1:6" x14ac:dyDescent="0.3">
      <c r="A12" t="s">
        <v>208</v>
      </c>
      <c r="B12" t="s">
        <v>188</v>
      </c>
      <c r="C12">
        <v>999</v>
      </c>
      <c r="D12" s="7" t="s">
        <v>209</v>
      </c>
      <c r="E12">
        <v>7.0000000000000001E-3</v>
      </c>
      <c r="F12" t="s">
        <v>201</v>
      </c>
    </row>
    <row r="13" spans="1:6" x14ac:dyDescent="0.3">
      <c r="A13" t="s">
        <v>210</v>
      </c>
      <c r="B13" t="s">
        <v>188</v>
      </c>
      <c r="C13">
        <v>999</v>
      </c>
      <c r="D13" s="7" t="s">
        <v>211</v>
      </c>
      <c r="E13">
        <v>4.0000000000000001E-3</v>
      </c>
      <c r="F13" t="s">
        <v>201</v>
      </c>
    </row>
    <row r="15" spans="1:6" x14ac:dyDescent="0.3">
      <c r="A15" s="8" t="s">
        <v>373</v>
      </c>
    </row>
  </sheetData>
  <phoneticPr fontId="3" type="noConversion"/>
  <pageMargins left="0.75" right="0.75" top="1" bottom="1" header="0.5" footer="0.5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K51"/>
  <sheetViews>
    <sheetView topLeftCell="A19" workbookViewId="0">
      <selection activeCell="F2" sqref="F2:F12"/>
    </sheetView>
  </sheetViews>
  <sheetFormatPr defaultColWidth="9" defaultRowHeight="13.5" x14ac:dyDescent="0.3"/>
  <cols>
    <col min="7" max="30" width="12.59765625"/>
    <col min="31" max="32" width="13.73046875"/>
    <col min="33" max="35" width="12.59765625"/>
    <col min="41" max="41" width="13.73046875"/>
  </cols>
  <sheetData>
    <row r="1" spans="1:37" x14ac:dyDescent="0.3">
      <c r="A1" t="s">
        <v>212</v>
      </c>
      <c r="B1" t="s">
        <v>213</v>
      </c>
      <c r="C1" t="s">
        <v>214</v>
      </c>
      <c r="D1" t="s">
        <v>215</v>
      </c>
      <c r="E1" t="s">
        <v>216</v>
      </c>
      <c r="F1" t="s">
        <v>217</v>
      </c>
      <c r="G1" t="s">
        <v>218</v>
      </c>
      <c r="H1" t="s">
        <v>219</v>
      </c>
      <c r="I1" t="s">
        <v>220</v>
      </c>
      <c r="J1" t="s">
        <v>221</v>
      </c>
      <c r="K1" t="s">
        <v>222</v>
      </c>
      <c r="L1" t="s">
        <v>223</v>
      </c>
      <c r="M1" t="s">
        <v>224</v>
      </c>
      <c r="N1" t="s">
        <v>225</v>
      </c>
      <c r="O1" t="s">
        <v>226</v>
      </c>
      <c r="P1" t="s">
        <v>227</v>
      </c>
      <c r="Q1" t="s">
        <v>228</v>
      </c>
      <c r="R1" t="s">
        <v>229</v>
      </c>
      <c r="S1" t="s">
        <v>230</v>
      </c>
      <c r="T1" t="s">
        <v>231</v>
      </c>
      <c r="U1" t="s">
        <v>232</v>
      </c>
      <c r="V1" t="s">
        <v>233</v>
      </c>
      <c r="W1" t="s">
        <v>234</v>
      </c>
      <c r="X1" t="s">
        <v>235</v>
      </c>
      <c r="Y1" t="s">
        <v>236</v>
      </c>
      <c r="Z1" t="s">
        <v>237</v>
      </c>
      <c r="AA1" t="s">
        <v>238</v>
      </c>
      <c r="AB1" t="s">
        <v>239</v>
      </c>
      <c r="AC1" t="s">
        <v>240</v>
      </c>
      <c r="AE1" t="s">
        <v>241</v>
      </c>
      <c r="AF1" t="s">
        <v>242</v>
      </c>
      <c r="AG1" t="s">
        <v>243</v>
      </c>
      <c r="AH1" t="s">
        <v>244</v>
      </c>
      <c r="AI1" t="s">
        <v>245</v>
      </c>
      <c r="AJ1" t="s">
        <v>246</v>
      </c>
      <c r="AK1" t="s">
        <v>247</v>
      </c>
    </row>
    <row r="2" spans="1:37" x14ac:dyDescent="0.3">
      <c r="A2">
        <v>155</v>
      </c>
      <c r="B2" t="s">
        <v>248</v>
      </c>
      <c r="C2" t="s">
        <v>249</v>
      </c>
      <c r="D2" t="s">
        <v>250</v>
      </c>
      <c r="E2" t="s">
        <v>251</v>
      </c>
      <c r="F2" t="s">
        <v>252</v>
      </c>
      <c r="G2">
        <v>4179.0615345973001</v>
      </c>
      <c r="H2">
        <v>0</v>
      </c>
      <c r="I2">
        <v>0</v>
      </c>
      <c r="J2">
        <v>0</v>
      </c>
      <c r="K2">
        <v>0</v>
      </c>
      <c r="L2">
        <v>0</v>
      </c>
      <c r="M2">
        <v>7405.4681618540399</v>
      </c>
      <c r="N2">
        <v>0</v>
      </c>
      <c r="O2">
        <v>0</v>
      </c>
      <c r="P2">
        <v>0</v>
      </c>
      <c r="Q2">
        <v>0</v>
      </c>
      <c r="R2">
        <v>0</v>
      </c>
      <c r="S2">
        <v>2244547.7083223001</v>
      </c>
      <c r="T2">
        <v>1716168.1283956501</v>
      </c>
      <c r="U2">
        <v>563322.71835113806</v>
      </c>
      <c r="V2">
        <v>81326.481724796802</v>
      </c>
      <c r="W2">
        <v>651178.85108517797</v>
      </c>
      <c r="X2">
        <v>147813.316201988</v>
      </c>
      <c r="Y2">
        <v>2029045.6198956</v>
      </c>
      <c r="Z2">
        <v>80433.753968403704</v>
      </c>
      <c r="AA2">
        <v>69503.317444070693</v>
      </c>
      <c r="AB2">
        <v>139607.83606259999</v>
      </c>
      <c r="AC2">
        <v>233509.43991482601</v>
      </c>
      <c r="AE2">
        <v>9.4079460303914804</v>
      </c>
      <c r="AF2">
        <v>3.6390597712395101</v>
      </c>
      <c r="AG2">
        <v>49.390518142048499</v>
      </c>
      <c r="AH2" s="1">
        <v>2.0975703150285701E-12</v>
      </c>
      <c r="AI2" s="1">
        <v>6.8457067554114097E-11</v>
      </c>
      <c r="AJ2" t="s">
        <v>190</v>
      </c>
      <c r="AK2" t="s">
        <v>253</v>
      </c>
    </row>
    <row r="3" spans="1:37" x14ac:dyDescent="0.3">
      <c r="A3">
        <v>374</v>
      </c>
      <c r="B3" t="s">
        <v>254</v>
      </c>
      <c r="C3" t="s">
        <v>255</v>
      </c>
      <c r="D3" t="s">
        <v>256</v>
      </c>
      <c r="E3" t="s">
        <v>257</v>
      </c>
      <c r="F3" t="s">
        <v>258</v>
      </c>
      <c r="G3">
        <v>296004.73353560601</v>
      </c>
      <c r="H3">
        <v>29740.126346728299</v>
      </c>
      <c r="I3">
        <v>45366.650357480103</v>
      </c>
      <c r="J3">
        <v>28241.175681931902</v>
      </c>
      <c r="K3">
        <v>62397.711067345699</v>
      </c>
      <c r="L3">
        <v>68368.832296388005</v>
      </c>
      <c r="M3">
        <v>40580.687838343802</v>
      </c>
      <c r="N3">
        <v>81407.7596118691</v>
      </c>
      <c r="O3">
        <v>81275.397304457205</v>
      </c>
      <c r="P3">
        <v>60064.084070146397</v>
      </c>
      <c r="Q3">
        <v>57728.611409106503</v>
      </c>
      <c r="R3">
        <v>62816.447949076697</v>
      </c>
      <c r="S3">
        <v>10572089.2159111</v>
      </c>
      <c r="T3">
        <v>7729712.0650638901</v>
      </c>
      <c r="U3">
        <v>5734327.9933088198</v>
      </c>
      <c r="V3">
        <v>14995270.9727237</v>
      </c>
      <c r="W3">
        <v>4593261.4215959497</v>
      </c>
      <c r="X3">
        <v>15026000.256479301</v>
      </c>
      <c r="Y3">
        <v>11393936.9645277</v>
      </c>
      <c r="Z3">
        <v>10353878.1182747</v>
      </c>
      <c r="AA3">
        <v>36165.447899353399</v>
      </c>
      <c r="AB3">
        <v>16448697.792672399</v>
      </c>
      <c r="AC3">
        <v>7652445.4716840303</v>
      </c>
      <c r="AE3">
        <v>6.9637906611167599</v>
      </c>
      <c r="AF3">
        <v>7.4583360323790098</v>
      </c>
      <c r="AG3">
        <v>117.59307988795</v>
      </c>
      <c r="AH3" s="1">
        <v>2.1287199835702199E-27</v>
      </c>
      <c r="AI3" s="1">
        <v>3.8210523705085401E-25</v>
      </c>
      <c r="AJ3" t="s">
        <v>190</v>
      </c>
      <c r="AK3" t="s">
        <v>253</v>
      </c>
    </row>
    <row r="4" spans="1:37" x14ac:dyDescent="0.3">
      <c r="A4">
        <v>19</v>
      </c>
      <c r="B4" t="s">
        <v>259</v>
      </c>
      <c r="C4" t="s">
        <v>260</v>
      </c>
      <c r="D4" t="s">
        <v>261</v>
      </c>
      <c r="E4" t="s">
        <v>262</v>
      </c>
      <c r="F4" t="s">
        <v>26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165008.55977984599</v>
      </c>
      <c r="R4">
        <v>153291.04967693699</v>
      </c>
      <c r="S4">
        <v>860400.08257057995</v>
      </c>
      <c r="T4">
        <v>6952149.0899054697</v>
      </c>
      <c r="U4">
        <v>666740.13849664899</v>
      </c>
      <c r="V4">
        <v>3967096.5765956501</v>
      </c>
      <c r="W4">
        <v>1950576.11729144</v>
      </c>
      <c r="X4">
        <v>1616064.9039177799</v>
      </c>
      <c r="Y4">
        <v>6421517.1844113804</v>
      </c>
      <c r="Z4">
        <v>6324603.9114485802</v>
      </c>
      <c r="AA4">
        <v>799020.30325613997</v>
      </c>
      <c r="AB4">
        <v>835741.70639141102</v>
      </c>
      <c r="AC4">
        <v>8562322.0096541699</v>
      </c>
      <c r="AE4">
        <v>6.7903784652018899</v>
      </c>
      <c r="AF4">
        <v>6.05938047635206</v>
      </c>
      <c r="AG4">
        <v>33.546627901067403</v>
      </c>
      <c r="AH4" s="1">
        <v>6.9575892674372998E-9</v>
      </c>
      <c r="AI4" s="1">
        <v>1.3146181826368399E-7</v>
      </c>
      <c r="AJ4" t="s">
        <v>190</v>
      </c>
      <c r="AK4" t="s">
        <v>253</v>
      </c>
    </row>
    <row r="5" spans="1:37" x14ac:dyDescent="0.3">
      <c r="A5">
        <v>13</v>
      </c>
      <c r="B5" t="s">
        <v>259</v>
      </c>
      <c r="C5" t="s">
        <v>260</v>
      </c>
      <c r="D5" t="s">
        <v>264</v>
      </c>
      <c r="E5" t="s">
        <v>265</v>
      </c>
      <c r="F5" t="s">
        <v>266</v>
      </c>
      <c r="G5">
        <v>0</v>
      </c>
      <c r="H5">
        <v>0</v>
      </c>
      <c r="I5">
        <v>0</v>
      </c>
      <c r="J5">
        <v>0</v>
      </c>
      <c r="K5">
        <v>217001.058494556</v>
      </c>
      <c r="L5">
        <v>24836.3076798355</v>
      </c>
      <c r="M5">
        <v>0</v>
      </c>
      <c r="N5">
        <v>0</v>
      </c>
      <c r="O5">
        <v>40760.913028734198</v>
      </c>
      <c r="P5">
        <v>11308.3874796522</v>
      </c>
      <c r="Q5">
        <v>60690.814966424798</v>
      </c>
      <c r="R5">
        <v>24468.8774516179</v>
      </c>
      <c r="S5">
        <v>414831.96176458901</v>
      </c>
      <c r="T5">
        <v>144549.14982606401</v>
      </c>
      <c r="U5">
        <v>226093.011892779</v>
      </c>
      <c r="V5">
        <v>633155.00718237297</v>
      </c>
      <c r="W5">
        <v>825213.44758688402</v>
      </c>
      <c r="X5">
        <v>609014.73228177195</v>
      </c>
      <c r="Y5">
        <v>218758.52715370801</v>
      </c>
      <c r="Z5">
        <v>4573674.0138008799</v>
      </c>
      <c r="AA5">
        <v>331146.93919195898</v>
      </c>
      <c r="AB5">
        <v>1970847.7076342299</v>
      </c>
      <c r="AC5">
        <v>2873175.9880876499</v>
      </c>
      <c r="AE5">
        <v>5.11103619568041</v>
      </c>
      <c r="AF5">
        <v>4.4963001602495503</v>
      </c>
      <c r="AG5">
        <v>40.038793794773298</v>
      </c>
      <c r="AH5" s="1">
        <v>2.4896892722250799E-10</v>
      </c>
      <c r="AI5" s="1">
        <v>6.3842746337771801E-9</v>
      </c>
      <c r="AJ5" t="s">
        <v>190</v>
      </c>
      <c r="AK5" t="s">
        <v>253</v>
      </c>
    </row>
    <row r="6" spans="1:37" x14ac:dyDescent="0.3">
      <c r="A6">
        <v>56</v>
      </c>
      <c r="B6" t="s">
        <v>267</v>
      </c>
      <c r="C6" t="s">
        <v>268</v>
      </c>
      <c r="D6" t="s">
        <v>269</v>
      </c>
      <c r="E6" t="s">
        <v>270</v>
      </c>
      <c r="F6" t="s">
        <v>271</v>
      </c>
      <c r="G6">
        <v>1906994.3070537699</v>
      </c>
      <c r="H6">
        <v>5236334.8027995201</v>
      </c>
      <c r="I6">
        <v>2253298.1569103301</v>
      </c>
      <c r="J6">
        <v>1535994.72411533</v>
      </c>
      <c r="K6">
        <v>6129390.2327689603</v>
      </c>
      <c r="L6">
        <v>8836954.3147547003</v>
      </c>
      <c r="M6">
        <v>4008436.3556424398</v>
      </c>
      <c r="N6">
        <v>7080104.0579476301</v>
      </c>
      <c r="O6">
        <v>3477161.5010353602</v>
      </c>
      <c r="P6">
        <v>2642913.8671384002</v>
      </c>
      <c r="Q6">
        <v>1249816.8627436</v>
      </c>
      <c r="R6">
        <v>1758568.5556833199</v>
      </c>
      <c r="S6">
        <v>66006.267927378402</v>
      </c>
      <c r="T6">
        <v>78737.985613266297</v>
      </c>
      <c r="U6">
        <v>68562.437014569994</v>
      </c>
      <c r="V6">
        <v>60941.386567764501</v>
      </c>
      <c r="W6">
        <v>87453.283533235299</v>
      </c>
      <c r="X6">
        <v>112819.025674815</v>
      </c>
      <c r="Y6">
        <v>119378.106580401</v>
      </c>
      <c r="Z6">
        <v>126302.813108865</v>
      </c>
      <c r="AA6">
        <v>37988.646652846401</v>
      </c>
      <c r="AB6">
        <v>50862.8410492443</v>
      </c>
      <c r="AC6">
        <v>176727.64187731699</v>
      </c>
      <c r="AE6">
        <v>-5.5113462514341496</v>
      </c>
      <c r="AF6">
        <v>6.3941531544416801</v>
      </c>
      <c r="AG6">
        <v>128.46652862668199</v>
      </c>
      <c r="AH6" s="1">
        <v>8.8731047718007997E-30</v>
      </c>
      <c r="AI6" s="1">
        <v>3.1854446130764901E-27</v>
      </c>
      <c r="AJ6" t="s">
        <v>190</v>
      </c>
      <c r="AK6" t="s">
        <v>272</v>
      </c>
    </row>
    <row r="7" spans="1:37" x14ac:dyDescent="0.3">
      <c r="A7">
        <v>424</v>
      </c>
      <c r="B7" t="s">
        <v>273</v>
      </c>
      <c r="C7" t="s">
        <v>274</v>
      </c>
      <c r="D7" t="s">
        <v>275</v>
      </c>
      <c r="E7" t="s">
        <v>276</v>
      </c>
      <c r="F7" t="s">
        <v>277</v>
      </c>
      <c r="G7">
        <v>3039576.3088286798</v>
      </c>
      <c r="H7">
        <v>14196134.0767946</v>
      </c>
      <c r="I7">
        <v>5114044.4060695898</v>
      </c>
      <c r="J7">
        <v>741574.17183422903</v>
      </c>
      <c r="K7">
        <v>4194945.8387483899</v>
      </c>
      <c r="L7">
        <v>24328701.1724406</v>
      </c>
      <c r="M7">
        <v>17721572.164943699</v>
      </c>
      <c r="N7">
        <v>4632313.9024531497</v>
      </c>
      <c r="O7">
        <v>2048625.69539673</v>
      </c>
      <c r="P7">
        <v>2184375.9687813902</v>
      </c>
      <c r="Q7">
        <v>1140178.48487854</v>
      </c>
      <c r="R7">
        <v>1329499.6735803799</v>
      </c>
      <c r="S7">
        <v>185302.04875593199</v>
      </c>
      <c r="T7">
        <v>38304.984046169397</v>
      </c>
      <c r="U7">
        <v>0</v>
      </c>
      <c r="V7">
        <v>116456.726558076</v>
      </c>
      <c r="W7">
        <v>94120.990749997305</v>
      </c>
      <c r="X7">
        <v>173726.06968588801</v>
      </c>
      <c r="Y7">
        <v>268120.27114575298</v>
      </c>
      <c r="Z7">
        <v>435016.87179236702</v>
      </c>
      <c r="AA7">
        <v>3993.6364545688898</v>
      </c>
      <c r="AB7">
        <v>74303.673810771797</v>
      </c>
      <c r="AC7">
        <v>243155.030837923</v>
      </c>
      <c r="AE7">
        <v>-5.6326741286061104</v>
      </c>
      <c r="AF7">
        <v>7.2385912627334896</v>
      </c>
      <c r="AG7">
        <v>50.153485070537798</v>
      </c>
      <c r="AH7" s="1">
        <v>1.42178395970008E-12</v>
      </c>
      <c r="AI7" s="1">
        <v>5.1042044153233001E-11</v>
      </c>
      <c r="AJ7" t="s">
        <v>190</v>
      </c>
      <c r="AK7" t="s">
        <v>272</v>
      </c>
    </row>
    <row r="8" spans="1:37" x14ac:dyDescent="0.3">
      <c r="A8">
        <v>257</v>
      </c>
      <c r="B8" t="s">
        <v>278</v>
      </c>
      <c r="C8" t="s">
        <v>279</v>
      </c>
      <c r="D8" t="s">
        <v>280</v>
      </c>
      <c r="E8" t="s">
        <v>281</v>
      </c>
      <c r="F8" t="s">
        <v>282</v>
      </c>
      <c r="G8">
        <v>29290535.623529401</v>
      </c>
      <c r="H8">
        <v>8357553.4934489299</v>
      </c>
      <c r="I8">
        <v>15153417.958200799</v>
      </c>
      <c r="J8">
        <v>28058576.205577102</v>
      </c>
      <c r="K8">
        <v>11312207.137278</v>
      </c>
      <c r="L8">
        <v>17881497.6492805</v>
      </c>
      <c r="M8">
        <v>25117720.5704927</v>
      </c>
      <c r="N8">
        <v>9200400.5432356391</v>
      </c>
      <c r="O8">
        <v>9239199.3118530605</v>
      </c>
      <c r="P8">
        <v>2311957.0244548102</v>
      </c>
      <c r="Q8">
        <v>0</v>
      </c>
      <c r="R8">
        <v>0</v>
      </c>
      <c r="S8">
        <v>920453.34319206304</v>
      </c>
      <c r="T8">
        <v>1298214.7074768001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E8">
        <v>-6.1767986413948996</v>
      </c>
      <c r="AF8">
        <v>7.9974337422756001</v>
      </c>
      <c r="AG8">
        <v>4.2696502359905297</v>
      </c>
      <c r="AH8">
        <v>3.8798915935861697E-2</v>
      </c>
      <c r="AI8">
        <v>0.10259343232719099</v>
      </c>
      <c r="AJ8" t="s">
        <v>283</v>
      </c>
      <c r="AK8" t="s">
        <v>272</v>
      </c>
    </row>
    <row r="9" spans="1:37" x14ac:dyDescent="0.3">
      <c r="A9">
        <v>328</v>
      </c>
      <c r="B9" t="s">
        <v>284</v>
      </c>
      <c r="C9" t="s">
        <v>285</v>
      </c>
      <c r="D9" t="s">
        <v>286</v>
      </c>
      <c r="E9" t="s">
        <v>287</v>
      </c>
      <c r="F9" t="s">
        <v>288</v>
      </c>
      <c r="G9">
        <v>14061969.1186493</v>
      </c>
      <c r="H9">
        <v>6883272.3773590298</v>
      </c>
      <c r="I9">
        <v>1704914.78170082</v>
      </c>
      <c r="J9">
        <v>26123751.1995841</v>
      </c>
      <c r="K9">
        <v>1385149.5483081399</v>
      </c>
      <c r="L9">
        <v>568618.48157080601</v>
      </c>
      <c r="M9">
        <v>1218508.11709566</v>
      </c>
      <c r="N9">
        <v>6073167.9524603402</v>
      </c>
      <c r="O9">
        <v>2052118.79548646</v>
      </c>
      <c r="P9">
        <v>1974090.40137644</v>
      </c>
      <c r="Q9">
        <v>2047999.8535699099</v>
      </c>
      <c r="R9">
        <v>1714450.34987436</v>
      </c>
      <c r="S9">
        <v>0</v>
      </c>
      <c r="T9">
        <v>207130.642384151</v>
      </c>
      <c r="U9">
        <v>76935.173493835304</v>
      </c>
      <c r="V9">
        <v>8261.6918326389095</v>
      </c>
      <c r="W9">
        <v>24610.289292078502</v>
      </c>
      <c r="X9">
        <v>0</v>
      </c>
      <c r="Y9">
        <v>74580.377160617805</v>
      </c>
      <c r="Z9">
        <v>129456.090364541</v>
      </c>
      <c r="AA9">
        <v>74747.193793344297</v>
      </c>
      <c r="AB9">
        <v>69442.458169310601</v>
      </c>
      <c r="AC9">
        <v>1750.2957083829399</v>
      </c>
      <c r="AE9">
        <v>-6.4566095651579403</v>
      </c>
      <c r="AF9">
        <v>6.6532712741472704</v>
      </c>
      <c r="AG9">
        <v>56.115485926309098</v>
      </c>
      <c r="AH9" s="1">
        <v>6.8336741901793704E-14</v>
      </c>
      <c r="AI9" s="1">
        <v>3.0666112928429901E-12</v>
      </c>
      <c r="AJ9" t="s">
        <v>190</v>
      </c>
      <c r="AK9" t="s">
        <v>272</v>
      </c>
    </row>
    <row r="10" spans="1:37" x14ac:dyDescent="0.3">
      <c r="A10">
        <v>86</v>
      </c>
      <c r="B10" t="s">
        <v>289</v>
      </c>
      <c r="C10" t="s">
        <v>290</v>
      </c>
      <c r="D10" t="s">
        <v>291</v>
      </c>
      <c r="E10" t="s">
        <v>292</v>
      </c>
      <c r="F10" t="s">
        <v>293</v>
      </c>
      <c r="G10">
        <v>966007.86434101604</v>
      </c>
      <c r="H10">
        <v>0</v>
      </c>
      <c r="I10">
        <v>2176396.6262466498</v>
      </c>
      <c r="J10">
        <v>1281705.5234407501</v>
      </c>
      <c r="K10">
        <v>0</v>
      </c>
      <c r="L10">
        <v>2452447.9413864799</v>
      </c>
      <c r="M10">
        <v>0</v>
      </c>
      <c r="N10">
        <v>1949479.9736911301</v>
      </c>
      <c r="O10">
        <v>17369.530227881602</v>
      </c>
      <c r="P10">
        <v>939510.83584190905</v>
      </c>
      <c r="Q10">
        <v>1475427.97361139</v>
      </c>
      <c r="R10">
        <v>2421087.7158588902</v>
      </c>
      <c r="S10">
        <v>0</v>
      </c>
      <c r="T10">
        <v>11291.4885004753</v>
      </c>
      <c r="U10">
        <v>7690.5763616004897</v>
      </c>
      <c r="V10">
        <v>7932.4311782608602</v>
      </c>
      <c r="W10">
        <v>7395.3693580362196</v>
      </c>
      <c r="X10">
        <v>27660.691216628002</v>
      </c>
      <c r="Y10">
        <v>2744.1113048000798</v>
      </c>
      <c r="Z10">
        <v>29140.4759206583</v>
      </c>
      <c r="AA10">
        <v>15039.2841322859</v>
      </c>
      <c r="AB10">
        <v>17823.8129152164</v>
      </c>
      <c r="AC10">
        <v>20776.3552620603</v>
      </c>
      <c r="AE10">
        <v>-6.4788139687249897</v>
      </c>
      <c r="AF10">
        <v>4.6023919777465903</v>
      </c>
      <c r="AG10">
        <v>23.1925233679559</v>
      </c>
      <c r="AH10" s="1">
        <v>1.46566054805836E-6</v>
      </c>
      <c r="AI10" s="1">
        <v>1.5033489621512899E-5</v>
      </c>
      <c r="AJ10" t="s">
        <v>190</v>
      </c>
      <c r="AK10" t="s">
        <v>272</v>
      </c>
    </row>
    <row r="11" spans="1:37" x14ac:dyDescent="0.3">
      <c r="A11">
        <v>361</v>
      </c>
      <c r="B11" t="s">
        <v>254</v>
      </c>
      <c r="C11" t="s">
        <v>294</v>
      </c>
      <c r="D11" t="s">
        <v>285</v>
      </c>
      <c r="E11" t="s">
        <v>295</v>
      </c>
      <c r="F11" t="s">
        <v>296</v>
      </c>
      <c r="G11">
        <v>79536.837199183894</v>
      </c>
      <c r="H11">
        <v>4621319.7533923499</v>
      </c>
      <c r="I11">
        <v>3393788.0940732299</v>
      </c>
      <c r="J11">
        <v>21368.243608460099</v>
      </c>
      <c r="K11">
        <v>7664349.9381510103</v>
      </c>
      <c r="L11">
        <v>6052558.7938938998</v>
      </c>
      <c r="M11">
        <v>3466007.5822434099</v>
      </c>
      <c r="N11">
        <v>7084802.3026700299</v>
      </c>
      <c r="O11">
        <v>4705867.3835834498</v>
      </c>
      <c r="P11">
        <v>3745629.5676720799</v>
      </c>
      <c r="Q11">
        <v>2416937.6434582099</v>
      </c>
      <c r="R11">
        <v>6047845.5798420301</v>
      </c>
      <c r="S11">
        <v>3681.71700581917</v>
      </c>
      <c r="T11">
        <v>0</v>
      </c>
      <c r="U11">
        <v>0</v>
      </c>
      <c r="V11">
        <v>251111.848186082</v>
      </c>
      <c r="W11">
        <v>34472.525197918199</v>
      </c>
      <c r="X11">
        <v>30018.393255569001</v>
      </c>
      <c r="Y11">
        <v>0</v>
      </c>
      <c r="Z11">
        <v>0</v>
      </c>
      <c r="AA11">
        <v>224960.464585982</v>
      </c>
      <c r="AB11">
        <v>0</v>
      </c>
      <c r="AC11">
        <v>2988.4017350510699</v>
      </c>
      <c r="AE11">
        <v>-6.4875694637220098</v>
      </c>
      <c r="AF11">
        <v>6.48974647790918</v>
      </c>
      <c r="AG11">
        <v>42.145212062174103</v>
      </c>
      <c r="AH11" s="1">
        <v>8.4741167687018804E-11</v>
      </c>
      <c r="AI11" s="1">
        <v>2.5351732666366501E-9</v>
      </c>
      <c r="AJ11" t="s">
        <v>190</v>
      </c>
      <c r="AK11" t="s">
        <v>272</v>
      </c>
    </row>
    <row r="12" spans="1:37" x14ac:dyDescent="0.3">
      <c r="A12">
        <v>296</v>
      </c>
      <c r="B12" t="s">
        <v>297</v>
      </c>
      <c r="C12" t="s">
        <v>298</v>
      </c>
      <c r="D12" t="s">
        <v>299</v>
      </c>
      <c r="E12" t="s">
        <v>300</v>
      </c>
      <c r="F12" t="s">
        <v>301</v>
      </c>
      <c r="G12">
        <v>227221.039667103</v>
      </c>
      <c r="H12">
        <v>223514.93943485501</v>
      </c>
      <c r="I12">
        <v>88238.002001191198</v>
      </c>
      <c r="J12">
        <v>16495.606796172098</v>
      </c>
      <c r="K12">
        <v>235631.97283127901</v>
      </c>
      <c r="L12">
        <v>168518.40143626201</v>
      </c>
      <c r="M12">
        <v>93502.446442748202</v>
      </c>
      <c r="N12">
        <v>302223.57088707603</v>
      </c>
      <c r="O12">
        <v>265047.93486433098</v>
      </c>
      <c r="P12">
        <v>297408.56374617002</v>
      </c>
      <c r="Q12">
        <v>216494.49642798901</v>
      </c>
      <c r="R12">
        <v>172908.289695977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1060.5529197380099</v>
      </c>
      <c r="AB12">
        <v>0</v>
      </c>
      <c r="AC12">
        <v>0</v>
      </c>
      <c r="AE12">
        <v>-11.186167829267699</v>
      </c>
      <c r="AF12">
        <v>2.0450005100708801</v>
      </c>
      <c r="AG12">
        <v>22.537002683473201</v>
      </c>
      <c r="AH12" s="1">
        <v>2.0613446791048801E-6</v>
      </c>
      <c r="AI12" s="1">
        <v>1.94742826262803E-5</v>
      </c>
      <c r="AJ12" t="s">
        <v>190</v>
      </c>
      <c r="AK12" t="s">
        <v>272</v>
      </c>
    </row>
    <row r="13" spans="1:37" x14ac:dyDescent="0.3">
      <c r="A13">
        <v>338</v>
      </c>
      <c r="B13" t="s">
        <v>302</v>
      </c>
      <c r="C13" t="s">
        <v>302</v>
      </c>
      <c r="D13" t="s">
        <v>303</v>
      </c>
      <c r="E13" t="s">
        <v>300</v>
      </c>
      <c r="F13" t="s">
        <v>301</v>
      </c>
      <c r="G13">
        <v>227221.039667103</v>
      </c>
      <c r="H13">
        <v>223514.93943485501</v>
      </c>
      <c r="I13">
        <v>88238.002001191198</v>
      </c>
      <c r="J13">
        <v>16495.606796172098</v>
      </c>
      <c r="K13">
        <v>235631.97283127901</v>
      </c>
      <c r="L13">
        <v>168518.40143626201</v>
      </c>
      <c r="M13">
        <v>93502.446442748202</v>
      </c>
      <c r="N13">
        <v>302223.57088707603</v>
      </c>
      <c r="O13">
        <v>265047.93486433098</v>
      </c>
      <c r="P13">
        <v>297408.56374617002</v>
      </c>
      <c r="Q13">
        <v>216494.49642798901</v>
      </c>
      <c r="R13">
        <v>172908.289695977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1060.5529197380099</v>
      </c>
      <c r="AB13">
        <v>0</v>
      </c>
      <c r="AC13">
        <v>0</v>
      </c>
      <c r="AE13">
        <v>-11.186167829267699</v>
      </c>
      <c r="AF13">
        <v>2.0450005100708801</v>
      </c>
      <c r="AG13">
        <v>22.537002683473201</v>
      </c>
      <c r="AH13" s="1">
        <v>2.0613446791048801E-6</v>
      </c>
      <c r="AI13" s="1">
        <v>1.94742826262803E-5</v>
      </c>
      <c r="AJ13" t="s">
        <v>190</v>
      </c>
      <c r="AK13" t="s">
        <v>272</v>
      </c>
    </row>
    <row r="15" spans="1:37" x14ac:dyDescent="0.3">
      <c r="A15" t="s">
        <v>304</v>
      </c>
    </row>
    <row r="16" spans="1:37" x14ac:dyDescent="0.3">
      <c r="A16">
        <v>328</v>
      </c>
      <c r="B16" t="s">
        <v>284</v>
      </c>
      <c r="C16" t="s">
        <v>285</v>
      </c>
      <c r="D16" t="s">
        <v>286</v>
      </c>
      <c r="E16" t="s">
        <v>287</v>
      </c>
      <c r="F16" t="s">
        <v>288</v>
      </c>
      <c r="G16">
        <v>0</v>
      </c>
      <c r="H16">
        <v>207130.642384151</v>
      </c>
      <c r="I16">
        <v>76935.173493835304</v>
      </c>
      <c r="J16">
        <v>8261.6918326389095</v>
      </c>
      <c r="K16">
        <v>24610.289292078502</v>
      </c>
      <c r="L16">
        <v>0</v>
      </c>
      <c r="M16">
        <v>74580.377160617805</v>
      </c>
      <c r="N16">
        <v>129456.090364541</v>
      </c>
      <c r="O16">
        <v>74747.193793344297</v>
      </c>
      <c r="P16">
        <v>69442.458169310601</v>
      </c>
      <c r="Q16">
        <v>1750.2957083829399</v>
      </c>
      <c r="R16">
        <v>86723.189215930703</v>
      </c>
      <c r="S16">
        <v>25634.1095472989</v>
      </c>
      <c r="T16">
        <v>3393128.25354008</v>
      </c>
      <c r="U16">
        <v>1685027.12909344</v>
      </c>
      <c r="V16">
        <v>1029559.21903045</v>
      </c>
      <c r="W16">
        <v>13815029.9126803</v>
      </c>
      <c r="X16">
        <v>11960552.328442</v>
      </c>
      <c r="Y16">
        <v>14292246.732349601</v>
      </c>
      <c r="Z16">
        <v>5526989.5350415502</v>
      </c>
      <c r="AA16">
        <v>13017007.9651099</v>
      </c>
      <c r="AB16">
        <v>1123206.9817860499</v>
      </c>
      <c r="AC16">
        <v>7162377.4021275099</v>
      </c>
      <c r="AE16">
        <v>6.5600351815878097</v>
      </c>
      <c r="AF16">
        <v>6.9874072196892003</v>
      </c>
      <c r="AG16">
        <v>49.651992485933498</v>
      </c>
      <c r="AH16" s="1">
        <v>1.83583550813272E-12</v>
      </c>
      <c r="AI16" s="1">
        <v>1.3181298948392901E-10</v>
      </c>
      <c r="AJ16" t="s">
        <v>190</v>
      </c>
      <c r="AK16" t="s">
        <v>253</v>
      </c>
    </row>
    <row r="17" spans="1:37" x14ac:dyDescent="0.3">
      <c r="A17">
        <v>86</v>
      </c>
      <c r="B17" t="s">
        <v>289</v>
      </c>
      <c r="C17" t="s">
        <v>290</v>
      </c>
      <c r="D17" t="s">
        <v>291</v>
      </c>
      <c r="E17" t="s">
        <v>292</v>
      </c>
      <c r="F17" t="s">
        <v>293</v>
      </c>
      <c r="G17">
        <v>0</v>
      </c>
      <c r="H17">
        <v>11291.4885004753</v>
      </c>
      <c r="I17">
        <v>7690.5763616004897</v>
      </c>
      <c r="J17">
        <v>7932.4311782608602</v>
      </c>
      <c r="K17">
        <v>7395.3693580362196</v>
      </c>
      <c r="L17">
        <v>27660.691216628002</v>
      </c>
      <c r="M17">
        <v>2744.1113048000798</v>
      </c>
      <c r="N17">
        <v>29140.4759206583</v>
      </c>
      <c r="O17">
        <v>15039.2841322859</v>
      </c>
      <c r="P17">
        <v>17823.8129152164</v>
      </c>
      <c r="Q17">
        <v>20776.3552620603</v>
      </c>
      <c r="R17">
        <v>99859.3290617483</v>
      </c>
      <c r="S17">
        <v>1281941.6133403</v>
      </c>
      <c r="T17">
        <v>727692.11815034004</v>
      </c>
      <c r="U17">
        <v>1028471.64557868</v>
      </c>
      <c r="V17">
        <v>653141.34036855702</v>
      </c>
      <c r="W17">
        <v>415771.12424872798</v>
      </c>
      <c r="X17">
        <v>301889.69907930301</v>
      </c>
      <c r="Y17">
        <v>1189621.03711225</v>
      </c>
      <c r="Z17">
        <v>1541951.7763175601</v>
      </c>
      <c r="AA17">
        <v>1819381.6685979201</v>
      </c>
      <c r="AB17">
        <v>686281.24732412503</v>
      </c>
      <c r="AC17">
        <v>558825.61593585997</v>
      </c>
      <c r="AE17">
        <v>5.6458805504374201</v>
      </c>
      <c r="AF17">
        <v>4.0016603250642504</v>
      </c>
      <c r="AG17">
        <v>50.757456914478297</v>
      </c>
      <c r="AH17" s="1">
        <v>1.0451473294079101E-12</v>
      </c>
      <c r="AI17" s="1">
        <v>9.3801972814359794E-11</v>
      </c>
      <c r="AJ17" t="s">
        <v>190</v>
      </c>
      <c r="AK17" t="s">
        <v>253</v>
      </c>
    </row>
    <row r="18" spans="1:37" x14ac:dyDescent="0.3">
      <c r="A18">
        <v>56</v>
      </c>
      <c r="B18" t="s">
        <v>267</v>
      </c>
      <c r="C18" t="s">
        <v>268</v>
      </c>
      <c r="D18" t="s">
        <v>269</v>
      </c>
      <c r="E18" t="s">
        <v>270</v>
      </c>
      <c r="F18" t="s">
        <v>271</v>
      </c>
      <c r="G18">
        <v>66006.267927378402</v>
      </c>
      <c r="H18">
        <v>78737.985613266297</v>
      </c>
      <c r="I18">
        <v>68562.437014569994</v>
      </c>
      <c r="J18">
        <v>60941.386567764501</v>
      </c>
      <c r="K18">
        <v>87453.283533235299</v>
      </c>
      <c r="L18">
        <v>112819.025674815</v>
      </c>
      <c r="M18">
        <v>119378.106580401</v>
      </c>
      <c r="N18">
        <v>126302.813108865</v>
      </c>
      <c r="O18">
        <v>37988.646652846401</v>
      </c>
      <c r="P18">
        <v>50862.8410492443</v>
      </c>
      <c r="Q18">
        <v>176727.64187731699</v>
      </c>
      <c r="R18">
        <v>356269.51088982</v>
      </c>
      <c r="S18">
        <v>4164544.6229242501</v>
      </c>
      <c r="T18">
        <v>3418157.2348861201</v>
      </c>
      <c r="U18">
        <v>13482396.289814901</v>
      </c>
      <c r="V18">
        <v>1421063.91117634</v>
      </c>
      <c r="W18">
        <v>3875327.2528657299</v>
      </c>
      <c r="X18">
        <v>506440.11383841099</v>
      </c>
      <c r="Y18">
        <v>4358277.3554686699</v>
      </c>
      <c r="Z18">
        <v>4509215.74224158</v>
      </c>
      <c r="AA18">
        <v>6384088.0120205702</v>
      </c>
      <c r="AB18">
        <v>4811254.0845301095</v>
      </c>
      <c r="AC18">
        <v>761671.72396344901</v>
      </c>
      <c r="AE18">
        <v>5.1969754418117402</v>
      </c>
      <c r="AF18">
        <v>6.3116415717673604</v>
      </c>
      <c r="AG18">
        <v>84.317439230482094</v>
      </c>
      <c r="AH18" s="1">
        <v>4.2138184832180401E-20</v>
      </c>
      <c r="AI18" s="1">
        <v>1.51276083547528E-17</v>
      </c>
      <c r="AJ18" t="s">
        <v>190</v>
      </c>
      <c r="AK18" t="s">
        <v>253</v>
      </c>
    </row>
    <row r="19" spans="1:37" x14ac:dyDescent="0.3">
      <c r="A19">
        <v>332</v>
      </c>
      <c r="B19" t="s">
        <v>284</v>
      </c>
      <c r="C19" t="s">
        <v>285</v>
      </c>
      <c r="D19" t="s">
        <v>286</v>
      </c>
      <c r="E19" t="s">
        <v>305</v>
      </c>
      <c r="F19" t="s">
        <v>306</v>
      </c>
      <c r="G19">
        <v>6483883.9664625702</v>
      </c>
      <c r="H19">
        <v>1817769.4353954501</v>
      </c>
      <c r="I19">
        <v>5595961.3726562997</v>
      </c>
      <c r="J19">
        <v>1942901.7425537701</v>
      </c>
      <c r="K19">
        <v>2393075.88196779</v>
      </c>
      <c r="L19">
        <v>2486084.82604083</v>
      </c>
      <c r="M19">
        <v>2837420.33104965</v>
      </c>
      <c r="N19">
        <v>3167865.3967581298</v>
      </c>
      <c r="O19">
        <v>1580276.6031422699</v>
      </c>
      <c r="P19">
        <v>2159494.3250241</v>
      </c>
      <c r="Q19">
        <v>12307914.790546199</v>
      </c>
      <c r="R19">
        <v>55648283.481832102</v>
      </c>
      <c r="S19">
        <v>164000523.90612701</v>
      </c>
      <c r="T19">
        <v>125618127.967281</v>
      </c>
      <c r="U19">
        <v>19798361.529836901</v>
      </c>
      <c r="V19">
        <v>402460567.380391</v>
      </c>
      <c r="W19">
        <v>139865220.51257601</v>
      </c>
      <c r="X19">
        <v>21908611.316369101</v>
      </c>
      <c r="Y19">
        <v>167158585.50915501</v>
      </c>
      <c r="Z19">
        <v>273047047.80735499</v>
      </c>
      <c r="AA19">
        <v>132227949.033823</v>
      </c>
      <c r="AB19">
        <v>207857732.429957</v>
      </c>
      <c r="AC19">
        <v>35814741.6314748</v>
      </c>
      <c r="AE19">
        <v>4.8333127959062399</v>
      </c>
      <c r="AF19">
        <v>11.4040297202259</v>
      </c>
      <c r="AG19">
        <v>81.194252696700104</v>
      </c>
      <c r="AH19" s="1">
        <v>2.0458609326814401E-19</v>
      </c>
      <c r="AI19" s="1">
        <v>3.6723203741631897E-17</v>
      </c>
      <c r="AJ19" t="s">
        <v>190</v>
      </c>
      <c r="AK19" t="s">
        <v>253</v>
      </c>
    </row>
    <row r="20" spans="1:37" x14ac:dyDescent="0.3">
      <c r="A20">
        <v>424</v>
      </c>
      <c r="B20" t="s">
        <v>273</v>
      </c>
      <c r="C20" t="s">
        <v>274</v>
      </c>
      <c r="D20" t="s">
        <v>275</v>
      </c>
      <c r="E20" t="s">
        <v>276</v>
      </c>
      <c r="F20" t="s">
        <v>277</v>
      </c>
      <c r="G20">
        <v>185302.04875593199</v>
      </c>
      <c r="H20">
        <v>38304.984046169397</v>
      </c>
      <c r="I20">
        <v>0</v>
      </c>
      <c r="J20">
        <v>116456.726558076</v>
      </c>
      <c r="K20">
        <v>94120.990749997305</v>
      </c>
      <c r="L20">
        <v>173726.06968588801</v>
      </c>
      <c r="M20">
        <v>268120.27114575298</v>
      </c>
      <c r="N20">
        <v>435016.87179236702</v>
      </c>
      <c r="O20">
        <v>3993.6364545688898</v>
      </c>
      <c r="P20">
        <v>74303.673810771797</v>
      </c>
      <c r="Q20">
        <v>243155.030837923</v>
      </c>
      <c r="R20">
        <v>2024323.5391329301</v>
      </c>
      <c r="S20">
        <v>8113597.3602768704</v>
      </c>
      <c r="T20">
        <v>6753118.4826562405</v>
      </c>
      <c r="U20">
        <v>1508383.35449813</v>
      </c>
      <c r="V20">
        <v>2394409.19102968</v>
      </c>
      <c r="W20">
        <v>4315616.9050700301</v>
      </c>
      <c r="X20">
        <v>6308.9072757731801</v>
      </c>
      <c r="Y20">
        <v>4894977.2200051099</v>
      </c>
      <c r="Z20">
        <v>6069581.56969254</v>
      </c>
      <c r="AA20">
        <v>8616599.0095590502</v>
      </c>
      <c r="AB20">
        <v>5160117.8192936797</v>
      </c>
      <c r="AC20">
        <v>1016583.78131556</v>
      </c>
      <c r="AE20">
        <v>4.4152962875013602</v>
      </c>
      <c r="AF20">
        <v>6.2700528221624303</v>
      </c>
      <c r="AG20">
        <v>43.3649322117056</v>
      </c>
      <c r="AH20" s="1">
        <v>4.5425648124627897E-11</v>
      </c>
      <c r="AI20" s="1">
        <v>2.7179679461235699E-9</v>
      </c>
      <c r="AJ20" t="s">
        <v>190</v>
      </c>
      <c r="AK20" t="s">
        <v>253</v>
      </c>
    </row>
    <row r="21" spans="1:37" x14ac:dyDescent="0.3">
      <c r="A21">
        <v>80</v>
      </c>
      <c r="B21" t="s">
        <v>289</v>
      </c>
      <c r="C21" t="s">
        <v>290</v>
      </c>
      <c r="D21" t="s">
        <v>291</v>
      </c>
      <c r="E21" t="s">
        <v>307</v>
      </c>
      <c r="F21" t="s">
        <v>308</v>
      </c>
      <c r="G21">
        <v>5583.3228605705399</v>
      </c>
      <c r="H21">
        <v>165531.84452003299</v>
      </c>
      <c r="I21">
        <v>50794.401805173999</v>
      </c>
      <c r="J21">
        <v>168085.84931560201</v>
      </c>
      <c r="K21">
        <v>167539.57882189201</v>
      </c>
      <c r="L21">
        <v>65180.3509695428</v>
      </c>
      <c r="M21">
        <v>457615.27085477102</v>
      </c>
      <c r="N21">
        <v>74777.980864202793</v>
      </c>
      <c r="O21">
        <v>7097570.7459524199</v>
      </c>
      <c r="P21">
        <v>732266.97873640899</v>
      </c>
      <c r="Q21">
        <v>2348571.4341215701</v>
      </c>
      <c r="R21">
        <v>32966.710392860798</v>
      </c>
      <c r="S21">
        <v>0</v>
      </c>
      <c r="T21">
        <v>0</v>
      </c>
      <c r="U21">
        <v>226832.98604509901</v>
      </c>
      <c r="V21">
        <v>0</v>
      </c>
      <c r="W21">
        <v>4571.7578345004003</v>
      </c>
      <c r="X21">
        <v>22069.8836764507</v>
      </c>
      <c r="Y21">
        <v>32178.8793393542</v>
      </c>
      <c r="Z21">
        <v>30015.503265874198</v>
      </c>
      <c r="AA21">
        <v>21443.770271680201</v>
      </c>
      <c r="AB21">
        <v>35296.542545441996</v>
      </c>
      <c r="AC21">
        <v>50044.685270536</v>
      </c>
      <c r="AE21">
        <v>-4.8957630526555604</v>
      </c>
      <c r="AF21">
        <v>4.5674279013717998</v>
      </c>
      <c r="AG21">
        <v>37.364223983734803</v>
      </c>
      <c r="AH21" s="1">
        <v>9.8003496002282599E-10</v>
      </c>
      <c r="AI21" s="1">
        <v>4.3979068831024297E-8</v>
      </c>
      <c r="AJ21" t="s">
        <v>190</v>
      </c>
      <c r="AK21" t="s">
        <v>272</v>
      </c>
    </row>
    <row r="23" spans="1:37" x14ac:dyDescent="0.3">
      <c r="A23" t="s">
        <v>309</v>
      </c>
    </row>
    <row r="24" spans="1:37" x14ac:dyDescent="0.3">
      <c r="A24">
        <v>387</v>
      </c>
      <c r="B24" t="s">
        <v>310</v>
      </c>
      <c r="C24" t="s">
        <v>311</v>
      </c>
      <c r="D24" t="s">
        <v>312</v>
      </c>
      <c r="E24" t="s">
        <v>313</v>
      </c>
      <c r="F24" t="s">
        <v>314</v>
      </c>
      <c r="G24">
        <v>0</v>
      </c>
      <c r="H24">
        <v>67465.770865226499</v>
      </c>
      <c r="I24">
        <v>26646.504561748199</v>
      </c>
      <c r="J24">
        <v>31092.081137568901</v>
      </c>
      <c r="K24">
        <v>0</v>
      </c>
      <c r="L24">
        <v>58276.515891860603</v>
      </c>
      <c r="M24">
        <v>30745.349112391901</v>
      </c>
      <c r="N24">
        <v>0</v>
      </c>
      <c r="O24">
        <v>5668.5701455195403</v>
      </c>
      <c r="P24">
        <v>46048.500193333202</v>
      </c>
      <c r="Q24">
        <v>45595.025233651599</v>
      </c>
      <c r="R24">
        <v>0</v>
      </c>
      <c r="S24">
        <v>109910.101699619</v>
      </c>
      <c r="T24">
        <v>14004.5620711786</v>
      </c>
      <c r="U24">
        <v>91740.540658346203</v>
      </c>
      <c r="V24">
        <v>109488.379182063</v>
      </c>
      <c r="W24">
        <v>219074.80179380201</v>
      </c>
      <c r="X24">
        <v>180855.871255829</v>
      </c>
      <c r="Y24">
        <v>128206.488243792</v>
      </c>
      <c r="Z24">
        <v>86175.476066917094</v>
      </c>
      <c r="AA24">
        <v>190585.778947535</v>
      </c>
      <c r="AB24">
        <v>1597856.7847801</v>
      </c>
      <c r="AC24">
        <v>579783.68034512305</v>
      </c>
      <c r="AD24">
        <v>75162.662224934305</v>
      </c>
      <c r="AE24">
        <v>3.3042395044072199</v>
      </c>
      <c r="AF24">
        <v>2.3877898801338202</v>
      </c>
      <c r="AG24">
        <v>7.1425535736657002</v>
      </c>
      <c r="AH24">
        <v>7.5275893078689997E-3</v>
      </c>
      <c r="AI24">
        <v>7.5363361931724604E-2</v>
      </c>
      <c r="AJ24" t="s">
        <v>201</v>
      </c>
      <c r="AK24" t="s">
        <v>253</v>
      </c>
    </row>
    <row r="25" spans="1:37" x14ac:dyDescent="0.3">
      <c r="A25">
        <v>304</v>
      </c>
      <c r="B25" t="s">
        <v>297</v>
      </c>
      <c r="C25" t="s">
        <v>315</v>
      </c>
      <c r="D25" t="s">
        <v>316</v>
      </c>
      <c r="E25" t="s">
        <v>317</v>
      </c>
      <c r="F25" t="s">
        <v>318</v>
      </c>
      <c r="G25">
        <v>14133.044598414999</v>
      </c>
      <c r="H25">
        <v>0</v>
      </c>
      <c r="I25">
        <v>16478.208546633901</v>
      </c>
      <c r="J25">
        <v>603634.77804167103</v>
      </c>
      <c r="K25">
        <v>0</v>
      </c>
      <c r="L25">
        <v>22752.7534387944</v>
      </c>
      <c r="M25">
        <v>14445.1809302779</v>
      </c>
      <c r="N25">
        <v>8455.1081867714292</v>
      </c>
      <c r="O25">
        <v>16096.3436215888</v>
      </c>
      <c r="P25">
        <v>7779.8214518622399</v>
      </c>
      <c r="Q25">
        <v>27280.705135587101</v>
      </c>
      <c r="R25">
        <v>0</v>
      </c>
      <c r="S25">
        <v>1419596.00384367</v>
      </c>
      <c r="T25">
        <v>0</v>
      </c>
      <c r="U25">
        <v>1504080.9974615299</v>
      </c>
      <c r="V25">
        <v>1540336.3890471901</v>
      </c>
      <c r="W25">
        <v>10515.631353758599</v>
      </c>
      <c r="X25">
        <v>17424.679072611802</v>
      </c>
      <c r="Y25">
        <v>28489.1204109803</v>
      </c>
      <c r="Z25">
        <v>23398.363418263601</v>
      </c>
      <c r="AA25">
        <v>31237.6835087986</v>
      </c>
      <c r="AB25">
        <v>29724.374966347299</v>
      </c>
      <c r="AC25">
        <v>6052.6321818819297</v>
      </c>
      <c r="AD25">
        <v>9810.7344934538905</v>
      </c>
      <c r="AE25">
        <v>2.6423218048405102</v>
      </c>
      <c r="AF25">
        <v>3.2651380254350899</v>
      </c>
      <c r="AG25">
        <v>19.807711869249399</v>
      </c>
      <c r="AH25" s="1">
        <v>8.5636464358671792E-6</v>
      </c>
      <c r="AI25">
        <v>5.1096423734007504E-4</v>
      </c>
      <c r="AJ25" t="s">
        <v>190</v>
      </c>
      <c r="AK25" t="s">
        <v>253</v>
      </c>
    </row>
    <row r="26" spans="1:37" x14ac:dyDescent="0.3">
      <c r="A26">
        <v>401</v>
      </c>
      <c r="B26" t="s">
        <v>319</v>
      </c>
      <c r="C26" t="s">
        <v>285</v>
      </c>
      <c r="D26" t="s">
        <v>320</v>
      </c>
      <c r="E26" t="s">
        <v>317</v>
      </c>
      <c r="F26" t="s">
        <v>318</v>
      </c>
      <c r="G26">
        <v>14133.044598414999</v>
      </c>
      <c r="H26">
        <v>0</v>
      </c>
      <c r="I26">
        <v>16478.208546633901</v>
      </c>
      <c r="J26">
        <v>603634.77804167103</v>
      </c>
      <c r="K26">
        <v>0</v>
      </c>
      <c r="L26">
        <v>22752.7534387944</v>
      </c>
      <c r="M26">
        <v>14445.1809302779</v>
      </c>
      <c r="N26">
        <v>8455.1081867714292</v>
      </c>
      <c r="O26">
        <v>16096.3436215888</v>
      </c>
      <c r="P26">
        <v>7779.8214518622399</v>
      </c>
      <c r="Q26">
        <v>27280.705135587101</v>
      </c>
      <c r="R26">
        <v>0</v>
      </c>
      <c r="S26">
        <v>1419596.00384367</v>
      </c>
      <c r="T26">
        <v>0</v>
      </c>
      <c r="U26">
        <v>1504080.9974615299</v>
      </c>
      <c r="V26">
        <v>1540336.3890471901</v>
      </c>
      <c r="W26">
        <v>10515.631353758599</v>
      </c>
      <c r="X26">
        <v>17424.679072611802</v>
      </c>
      <c r="Y26">
        <v>28489.1204109803</v>
      </c>
      <c r="Z26">
        <v>23398.363418263601</v>
      </c>
      <c r="AA26">
        <v>31237.6835087986</v>
      </c>
      <c r="AB26">
        <v>29724.374966347299</v>
      </c>
      <c r="AC26">
        <v>6052.6321818819297</v>
      </c>
      <c r="AD26">
        <v>9810.7344934538905</v>
      </c>
      <c r="AE26">
        <v>2.6423218048405102</v>
      </c>
      <c r="AF26">
        <v>3.2651380254350899</v>
      </c>
      <c r="AG26">
        <v>19.807711869249399</v>
      </c>
      <c r="AH26" s="1">
        <v>8.5636464358671792E-6</v>
      </c>
      <c r="AI26">
        <v>5.1096423734007504E-4</v>
      </c>
      <c r="AJ26" t="s">
        <v>190</v>
      </c>
      <c r="AK26" t="s">
        <v>253</v>
      </c>
    </row>
    <row r="27" spans="1:37" x14ac:dyDescent="0.3">
      <c r="A27">
        <v>52</v>
      </c>
      <c r="B27" t="s">
        <v>267</v>
      </c>
      <c r="C27" t="s">
        <v>268</v>
      </c>
      <c r="D27" t="s">
        <v>321</v>
      </c>
      <c r="E27" t="s">
        <v>322</v>
      </c>
      <c r="F27" t="s">
        <v>323</v>
      </c>
      <c r="G27">
        <v>2298582.6210181401</v>
      </c>
      <c r="H27">
        <v>1479785.3820716699</v>
      </c>
      <c r="I27">
        <v>735884.42491041496</v>
      </c>
      <c r="J27">
        <v>2008889.78029091</v>
      </c>
      <c r="K27">
        <v>1374010.52272435</v>
      </c>
      <c r="L27">
        <v>934302.95121932495</v>
      </c>
      <c r="M27">
        <v>8171085.7390966201</v>
      </c>
      <c r="N27">
        <v>1600958.20543428</v>
      </c>
      <c r="O27">
        <v>4432873.9001453603</v>
      </c>
      <c r="P27">
        <v>1215681.17808979</v>
      </c>
      <c r="Q27">
        <v>1593305.57426186</v>
      </c>
      <c r="R27">
        <v>906906.194601428</v>
      </c>
      <c r="S27">
        <v>9414057.9253624007</v>
      </c>
      <c r="T27">
        <v>37166127.9795167</v>
      </c>
      <c r="U27">
        <v>1907574.42869003</v>
      </c>
      <c r="V27">
        <v>1767841.3524029199</v>
      </c>
      <c r="W27">
        <v>1975428.5205118</v>
      </c>
      <c r="X27">
        <v>3232993.4887043298</v>
      </c>
      <c r="Y27">
        <v>4642003.9929082999</v>
      </c>
      <c r="Z27">
        <v>3392060.1827296801</v>
      </c>
      <c r="AA27">
        <v>1846036.2100885699</v>
      </c>
      <c r="AB27">
        <v>6047605.5507443901</v>
      </c>
      <c r="AC27">
        <v>32311700.505899701</v>
      </c>
      <c r="AD27">
        <v>23961545.5476957</v>
      </c>
      <c r="AE27">
        <v>2.2090226499925598</v>
      </c>
      <c r="AF27">
        <v>7.8195827006347196</v>
      </c>
      <c r="AG27">
        <v>15.6018605759538</v>
      </c>
      <c r="AH27" s="1">
        <v>7.8177625558208797E-5</v>
      </c>
      <c r="AI27">
        <v>2.15289153460298E-3</v>
      </c>
      <c r="AJ27" t="s">
        <v>190</v>
      </c>
      <c r="AK27" t="s">
        <v>253</v>
      </c>
    </row>
    <row r="28" spans="1:37" x14ac:dyDescent="0.3">
      <c r="A28">
        <v>390</v>
      </c>
      <c r="B28" t="s">
        <v>310</v>
      </c>
      <c r="C28" t="s">
        <v>311</v>
      </c>
      <c r="D28" t="s">
        <v>324</v>
      </c>
      <c r="E28" t="s">
        <v>325</v>
      </c>
      <c r="F28" t="s">
        <v>326</v>
      </c>
      <c r="G28">
        <v>336794.03278929897</v>
      </c>
      <c r="H28">
        <v>252648.368088616</v>
      </c>
      <c r="I28">
        <v>107884.933114763</v>
      </c>
      <c r="J28">
        <v>11601.6649966924</v>
      </c>
      <c r="K28">
        <v>2525559.9918195298</v>
      </c>
      <c r="L28">
        <v>340897.86694418202</v>
      </c>
      <c r="M28">
        <v>109789.661563983</v>
      </c>
      <c r="N28">
        <v>409280.56528229499</v>
      </c>
      <c r="O28">
        <v>124358.088879348</v>
      </c>
      <c r="P28">
        <v>252231.71735015899</v>
      </c>
      <c r="Q28">
        <v>27676.305098798199</v>
      </c>
      <c r="R28">
        <v>193370.753110141</v>
      </c>
      <c r="S28">
        <v>8434.4528870149097</v>
      </c>
      <c r="T28">
        <v>255092.37250663701</v>
      </c>
      <c r="U28">
        <v>21496.232316167301</v>
      </c>
      <c r="V28">
        <v>15555.9549035991</v>
      </c>
      <c r="W28">
        <v>72062.006003989707</v>
      </c>
      <c r="X28">
        <v>8677.5100190190406</v>
      </c>
      <c r="Y28">
        <v>20874.737374805401</v>
      </c>
      <c r="Z28">
        <v>29948.933354512599</v>
      </c>
      <c r="AA28">
        <v>39835.047682359203</v>
      </c>
      <c r="AB28">
        <v>57594.1600356036</v>
      </c>
      <c r="AC28">
        <v>37657.831558928599</v>
      </c>
      <c r="AD28">
        <v>6318.4874589682704</v>
      </c>
      <c r="AE28">
        <v>-3.1660601894122702</v>
      </c>
      <c r="AF28">
        <v>2.9975855852717799</v>
      </c>
      <c r="AG28">
        <v>19.978493345326999</v>
      </c>
      <c r="AH28" s="1">
        <v>7.8318110177439293E-6</v>
      </c>
      <c r="AI28">
        <v>5.1096423734007504E-4</v>
      </c>
      <c r="AJ28" t="s">
        <v>190</v>
      </c>
      <c r="AK28" t="s">
        <v>272</v>
      </c>
    </row>
    <row r="29" spans="1:37" x14ac:dyDescent="0.3">
      <c r="A29">
        <v>76</v>
      </c>
      <c r="B29" t="s">
        <v>289</v>
      </c>
      <c r="C29" t="s">
        <v>290</v>
      </c>
      <c r="D29" t="s">
        <v>291</v>
      </c>
      <c r="E29" t="s">
        <v>327</v>
      </c>
      <c r="F29" t="s">
        <v>328</v>
      </c>
      <c r="G29">
        <v>2494671.1713322201</v>
      </c>
      <c r="H29">
        <v>5188052.3977356898</v>
      </c>
      <c r="I29">
        <v>3323151.3401921098</v>
      </c>
      <c r="J29">
        <v>45552.744390771302</v>
      </c>
      <c r="K29">
        <v>2507874.2704058699</v>
      </c>
      <c r="L29">
        <v>21425247.5022664</v>
      </c>
      <c r="M29">
        <v>6349891.5834289696</v>
      </c>
      <c r="N29">
        <v>8006495.6017773002</v>
      </c>
      <c r="O29">
        <v>4101120.9329797202</v>
      </c>
      <c r="P29">
        <v>2282869.8090906502</v>
      </c>
      <c r="Q29">
        <v>3297913.4355739998</v>
      </c>
      <c r="R29">
        <v>321693.35787478101</v>
      </c>
      <c r="S29">
        <v>33711.6662665732</v>
      </c>
      <c r="T29">
        <v>2350817.1429528501</v>
      </c>
      <c r="U29">
        <v>83874.140493934494</v>
      </c>
      <c r="V29">
        <v>64525.712472620799</v>
      </c>
      <c r="W29">
        <v>683928.41426455299</v>
      </c>
      <c r="X29">
        <v>143222.76830266899</v>
      </c>
      <c r="Y29">
        <v>162959.03721082499</v>
      </c>
      <c r="Z29">
        <v>141123.67020483501</v>
      </c>
      <c r="AA29">
        <v>146645.32055237499</v>
      </c>
      <c r="AB29">
        <v>0</v>
      </c>
      <c r="AC29">
        <v>57692.9296665574</v>
      </c>
      <c r="AD29">
        <v>14109.178745729099</v>
      </c>
      <c r="AE29">
        <v>-4.2262677909011899</v>
      </c>
      <c r="AF29">
        <v>6.7083465940985398</v>
      </c>
      <c r="AG29">
        <v>33.242381908033998</v>
      </c>
      <c r="AH29" s="1">
        <v>8.1357856881304797E-9</v>
      </c>
      <c r="AI29" s="1">
        <v>2.9126112763507099E-6</v>
      </c>
      <c r="AJ29" t="s">
        <v>190</v>
      </c>
      <c r="AK29" t="s">
        <v>272</v>
      </c>
    </row>
    <row r="30" spans="1:37" x14ac:dyDescent="0.3">
      <c r="A30">
        <v>410</v>
      </c>
      <c r="B30" t="s">
        <v>329</v>
      </c>
      <c r="C30" t="s">
        <v>330</v>
      </c>
      <c r="D30" t="s">
        <v>331</v>
      </c>
      <c r="E30" t="s">
        <v>332</v>
      </c>
      <c r="F30" t="s">
        <v>333</v>
      </c>
      <c r="G30">
        <v>45713.499814574701</v>
      </c>
      <c r="H30">
        <v>85024.990151585007</v>
      </c>
      <c r="I30">
        <v>0</v>
      </c>
      <c r="J30">
        <v>0</v>
      </c>
      <c r="K30">
        <v>251769.98362819201</v>
      </c>
      <c r="L30">
        <v>370739.00744805002</v>
      </c>
      <c r="M30">
        <v>0</v>
      </c>
      <c r="N30">
        <v>222506.28003721201</v>
      </c>
      <c r="O30">
        <v>0</v>
      </c>
      <c r="P30">
        <v>510493.79848656798</v>
      </c>
      <c r="Q30">
        <v>17061.495262113101</v>
      </c>
      <c r="R30">
        <v>0</v>
      </c>
      <c r="S30">
        <v>0</v>
      </c>
      <c r="T30">
        <v>6743.40053068617</v>
      </c>
      <c r="U30">
        <v>0</v>
      </c>
      <c r="V30">
        <v>8214.0752479810999</v>
      </c>
      <c r="W30">
        <v>0</v>
      </c>
      <c r="X30">
        <v>0</v>
      </c>
      <c r="Y30">
        <v>0</v>
      </c>
      <c r="Z30">
        <v>0</v>
      </c>
      <c r="AA30">
        <v>12925.912939022401</v>
      </c>
      <c r="AB30">
        <v>0</v>
      </c>
      <c r="AC30">
        <v>6212.1145870911596</v>
      </c>
      <c r="AD30">
        <v>46077.511988964201</v>
      </c>
      <c r="AE30">
        <v>-4.2594866325182803</v>
      </c>
      <c r="AF30">
        <v>1.31037357365461</v>
      </c>
      <c r="AG30">
        <v>5.0375083229752597</v>
      </c>
      <c r="AH30">
        <v>2.4804142404123E-2</v>
      </c>
      <c r="AI30">
        <v>0.17076698039761601</v>
      </c>
      <c r="AJ30" t="s">
        <v>283</v>
      </c>
      <c r="AK30" t="s">
        <v>272</v>
      </c>
    </row>
    <row r="31" spans="1:37" x14ac:dyDescent="0.3">
      <c r="A31">
        <v>80</v>
      </c>
      <c r="B31" t="s">
        <v>289</v>
      </c>
      <c r="C31" t="s">
        <v>290</v>
      </c>
      <c r="D31" t="s">
        <v>291</v>
      </c>
      <c r="E31" t="s">
        <v>307</v>
      </c>
      <c r="F31" t="s">
        <v>308</v>
      </c>
      <c r="G31">
        <v>32966.710392860798</v>
      </c>
      <c r="H31">
        <v>0</v>
      </c>
      <c r="I31">
        <v>0</v>
      </c>
      <c r="J31">
        <v>226832.98604509901</v>
      </c>
      <c r="K31">
        <v>0</v>
      </c>
      <c r="L31">
        <v>4571.7578345004003</v>
      </c>
      <c r="M31">
        <v>22069.8836764507</v>
      </c>
      <c r="N31">
        <v>32178.8793393542</v>
      </c>
      <c r="O31">
        <v>30015.503265874198</v>
      </c>
      <c r="P31">
        <v>21443.770271680201</v>
      </c>
      <c r="Q31">
        <v>35296.542545441996</v>
      </c>
      <c r="R31">
        <v>50044.685270536</v>
      </c>
      <c r="S31">
        <v>0</v>
      </c>
      <c r="T31">
        <v>0</v>
      </c>
      <c r="U31">
        <v>4081.3269905061602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6139.5029113512101</v>
      </c>
      <c r="AC31">
        <v>0</v>
      </c>
      <c r="AD31">
        <v>0</v>
      </c>
      <c r="AE31">
        <v>-5.6343650454835803</v>
      </c>
      <c r="AF31">
        <v>-0.355331682318486</v>
      </c>
      <c r="AG31">
        <v>4.57596843896295</v>
      </c>
      <c r="AH31">
        <v>3.2423413914046198E-2</v>
      </c>
      <c r="AI31">
        <v>0.20364179265313201</v>
      </c>
      <c r="AJ31" t="s">
        <v>283</v>
      </c>
      <c r="AK31" t="s">
        <v>272</v>
      </c>
    </row>
    <row r="32" spans="1:37" x14ac:dyDescent="0.3">
      <c r="A32">
        <v>257</v>
      </c>
      <c r="B32" t="s">
        <v>278</v>
      </c>
      <c r="C32" t="s">
        <v>279</v>
      </c>
      <c r="D32" t="s">
        <v>280</v>
      </c>
      <c r="E32" t="s">
        <v>281</v>
      </c>
      <c r="F32" t="s">
        <v>282</v>
      </c>
      <c r="G32">
        <v>0</v>
      </c>
      <c r="H32">
        <v>0</v>
      </c>
      <c r="I32">
        <v>0</v>
      </c>
      <c r="J32">
        <v>0</v>
      </c>
      <c r="K32">
        <v>370304.20247725898</v>
      </c>
      <c r="L32">
        <v>0</v>
      </c>
      <c r="M32">
        <v>0</v>
      </c>
      <c r="N32">
        <v>0</v>
      </c>
      <c r="O32">
        <v>0</v>
      </c>
      <c r="P32">
        <v>400040.80905940599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-18.8768330274935</v>
      </c>
      <c r="AF32">
        <v>9.0202668978086098E-2</v>
      </c>
      <c r="AG32">
        <v>14.4585773833813</v>
      </c>
      <c r="AH32">
        <v>1.4327588623533799E-4</v>
      </c>
      <c r="AI32">
        <v>2.9801208237227698E-3</v>
      </c>
      <c r="AJ32" t="s">
        <v>190</v>
      </c>
      <c r="AK32" t="s">
        <v>272</v>
      </c>
    </row>
    <row r="34" spans="1:37" x14ac:dyDescent="0.3">
      <c r="A34" t="s">
        <v>334</v>
      </c>
    </row>
    <row r="35" spans="1:37" x14ac:dyDescent="0.3">
      <c r="A35">
        <v>374</v>
      </c>
      <c r="B35" t="s">
        <v>254</v>
      </c>
      <c r="C35" t="s">
        <v>255</v>
      </c>
      <c r="D35" t="s">
        <v>256</v>
      </c>
      <c r="E35" t="s">
        <v>257</v>
      </c>
      <c r="F35" t="s">
        <v>258</v>
      </c>
      <c r="G35">
        <v>296004.73353560601</v>
      </c>
      <c r="H35">
        <v>29740.126346728299</v>
      </c>
      <c r="I35">
        <v>45366.650357480103</v>
      </c>
      <c r="J35">
        <v>28241.175681931902</v>
      </c>
      <c r="K35">
        <v>62397.711067345699</v>
      </c>
      <c r="L35">
        <v>68368.832296388005</v>
      </c>
      <c r="M35">
        <v>40580.687838343802</v>
      </c>
      <c r="N35">
        <v>81407.7596118691</v>
      </c>
      <c r="O35">
        <v>81275.397304457205</v>
      </c>
      <c r="P35">
        <v>60064.084070146397</v>
      </c>
      <c r="Q35">
        <v>57728.611409106503</v>
      </c>
      <c r="R35">
        <v>62816.447949076697</v>
      </c>
      <c r="S35">
        <v>6230628.6347804498</v>
      </c>
      <c r="T35">
        <v>11162886.1744553</v>
      </c>
      <c r="U35">
        <v>7016813.7608911796</v>
      </c>
      <c r="V35">
        <v>7306117.8709690804</v>
      </c>
      <c r="W35">
        <v>9986845.9492259398</v>
      </c>
      <c r="X35">
        <v>23718840.5052674</v>
      </c>
      <c r="Y35">
        <v>24003316.953552201</v>
      </c>
      <c r="Z35">
        <v>9319826.3799452409</v>
      </c>
      <c r="AA35">
        <v>4425747.8232783005</v>
      </c>
      <c r="AB35">
        <v>12956834.3145133</v>
      </c>
      <c r="AC35">
        <v>15890051.2045443</v>
      </c>
      <c r="AD35">
        <v>11762851.0010952</v>
      </c>
      <c r="AE35">
        <v>6.9267308820729401</v>
      </c>
      <c r="AF35">
        <v>7.5032078539602196</v>
      </c>
      <c r="AG35">
        <v>217.70533065786699</v>
      </c>
      <c r="AH35" s="1">
        <v>2.86365812769779E-49</v>
      </c>
      <c r="AI35" s="1">
        <v>5.1402663392175302E-47</v>
      </c>
      <c r="AJ35" t="s">
        <v>190</v>
      </c>
      <c r="AK35" t="s">
        <v>253</v>
      </c>
    </row>
    <row r="36" spans="1:37" x14ac:dyDescent="0.3">
      <c r="A36">
        <v>155</v>
      </c>
      <c r="B36" t="s">
        <v>248</v>
      </c>
      <c r="C36" t="s">
        <v>249</v>
      </c>
      <c r="D36" t="s">
        <v>250</v>
      </c>
      <c r="E36" t="s">
        <v>251</v>
      </c>
      <c r="F36" t="s">
        <v>252</v>
      </c>
      <c r="G36">
        <v>4179.0615345973001</v>
      </c>
      <c r="H36">
        <v>0</v>
      </c>
      <c r="I36">
        <v>0</v>
      </c>
      <c r="J36">
        <v>0</v>
      </c>
      <c r="K36">
        <v>0</v>
      </c>
      <c r="L36">
        <v>0</v>
      </c>
      <c r="M36">
        <v>7405.4681618540399</v>
      </c>
      <c r="N36">
        <v>0</v>
      </c>
      <c r="O36">
        <v>0</v>
      </c>
      <c r="P36">
        <v>0</v>
      </c>
      <c r="Q36">
        <v>0</v>
      </c>
      <c r="R36">
        <v>0</v>
      </c>
      <c r="S36">
        <v>68906.9296933968</v>
      </c>
      <c r="T36">
        <v>17042.4196459056</v>
      </c>
      <c r="U36">
        <v>48387.920361814897</v>
      </c>
      <c r="V36">
        <v>59383.736879781798</v>
      </c>
      <c r="W36">
        <v>73674.953836338405</v>
      </c>
      <c r="X36">
        <v>29314.9295078941</v>
      </c>
      <c r="Y36">
        <v>0</v>
      </c>
      <c r="Z36">
        <v>69364.039252207906</v>
      </c>
      <c r="AA36">
        <v>51514.449930215596</v>
      </c>
      <c r="AB36">
        <v>64788.195623303996</v>
      </c>
      <c r="AC36">
        <v>86637.236740367094</v>
      </c>
      <c r="AD36">
        <v>139632.175460917</v>
      </c>
      <c r="AE36">
        <v>5.5550134145006602</v>
      </c>
      <c r="AF36">
        <v>-7.04955152672051E-2</v>
      </c>
      <c r="AG36">
        <v>6.3513292416310003</v>
      </c>
      <c r="AH36">
        <v>1.17293380389297E-2</v>
      </c>
      <c r="AI36">
        <v>2.9299540295054102E-2</v>
      </c>
      <c r="AJ36" t="s">
        <v>283</v>
      </c>
      <c r="AK36" t="s">
        <v>253</v>
      </c>
    </row>
    <row r="37" spans="1:37" x14ac:dyDescent="0.3">
      <c r="A37">
        <v>19</v>
      </c>
      <c r="B37" t="s">
        <v>259</v>
      </c>
      <c r="C37" t="s">
        <v>260</v>
      </c>
      <c r="D37" t="s">
        <v>261</v>
      </c>
      <c r="E37" t="s">
        <v>262</v>
      </c>
      <c r="F37" t="s">
        <v>263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165008.55977984599</v>
      </c>
      <c r="R37">
        <v>153291.04967693699</v>
      </c>
      <c r="S37">
        <v>4182347.6846385398</v>
      </c>
      <c r="T37">
        <v>2119961.41780082</v>
      </c>
      <c r="U37">
        <v>1354010.4846055701</v>
      </c>
      <c r="V37">
        <v>673819.79603860504</v>
      </c>
      <c r="W37">
        <v>1975061.7629829999</v>
      </c>
      <c r="X37">
        <v>1562594.3311002499</v>
      </c>
      <c r="Y37">
        <v>1806293.7125019899</v>
      </c>
      <c r="Z37">
        <v>2549234.4714454398</v>
      </c>
      <c r="AA37">
        <v>1471492.5801032099</v>
      </c>
      <c r="AB37">
        <v>23596.991083171499</v>
      </c>
      <c r="AC37">
        <v>0</v>
      </c>
      <c r="AD37">
        <v>0</v>
      </c>
      <c r="AE37">
        <v>5.5199455259546903</v>
      </c>
      <c r="AF37">
        <v>4.5859394104696696</v>
      </c>
      <c r="AG37">
        <v>23.614603395058399</v>
      </c>
      <c r="AH37" s="1">
        <v>1.17690952120343E-6</v>
      </c>
      <c r="AI37" s="1">
        <v>8.9895854917453503E-6</v>
      </c>
      <c r="AJ37" t="s">
        <v>190</v>
      </c>
      <c r="AK37" t="s">
        <v>253</v>
      </c>
    </row>
    <row r="38" spans="1:37" x14ac:dyDescent="0.3">
      <c r="A38">
        <v>105</v>
      </c>
      <c r="B38" t="s">
        <v>335</v>
      </c>
      <c r="C38" t="s">
        <v>336</v>
      </c>
      <c r="D38" t="s">
        <v>337</v>
      </c>
      <c r="E38" t="s">
        <v>338</v>
      </c>
      <c r="F38" t="s">
        <v>339</v>
      </c>
      <c r="G38">
        <v>0</v>
      </c>
      <c r="H38">
        <v>16522.315724493899</v>
      </c>
      <c r="I38">
        <v>4025.0293465467498</v>
      </c>
      <c r="J38">
        <v>14714.9745768582</v>
      </c>
      <c r="K38">
        <v>4959.5243736289003</v>
      </c>
      <c r="L38">
        <v>3968.9008555106702</v>
      </c>
      <c r="M38">
        <v>42190.696447905801</v>
      </c>
      <c r="N38">
        <v>11298.2292557727</v>
      </c>
      <c r="O38">
        <v>17661.5887649836</v>
      </c>
      <c r="P38">
        <v>11188.7440814768</v>
      </c>
      <c r="Q38">
        <v>7298.6860745132799</v>
      </c>
      <c r="R38">
        <v>23119.0883837539</v>
      </c>
      <c r="S38">
        <v>15492.009790435701</v>
      </c>
      <c r="T38">
        <v>747625.23774320795</v>
      </c>
      <c r="U38">
        <v>39498.622188062203</v>
      </c>
      <c r="V38">
        <v>6160.6315910534704</v>
      </c>
      <c r="W38">
        <v>906880.81180232402</v>
      </c>
      <c r="X38">
        <v>869531.76089924504</v>
      </c>
      <c r="Y38">
        <v>917963.15987483505</v>
      </c>
      <c r="Z38">
        <v>681308.40803084103</v>
      </c>
      <c r="AA38">
        <v>73243.621070216002</v>
      </c>
      <c r="AB38">
        <v>397013.06775021303</v>
      </c>
      <c r="AC38">
        <v>754539.63174761704</v>
      </c>
      <c r="AD38">
        <v>767566.919951502</v>
      </c>
      <c r="AE38">
        <v>4.90638258339707</v>
      </c>
      <c r="AF38">
        <v>2.95761753179442</v>
      </c>
      <c r="AG38">
        <v>31.757690294827601</v>
      </c>
      <c r="AH38" s="1">
        <v>1.7465632323890699E-8</v>
      </c>
      <c r="AI38" s="1">
        <v>1.9594256263364901E-7</v>
      </c>
      <c r="AJ38" t="s">
        <v>190</v>
      </c>
      <c r="AK38" t="s">
        <v>253</v>
      </c>
    </row>
    <row r="39" spans="1:37" x14ac:dyDescent="0.3">
      <c r="A39">
        <v>120</v>
      </c>
      <c r="B39" t="s">
        <v>340</v>
      </c>
      <c r="C39" t="s">
        <v>341</v>
      </c>
      <c r="D39" t="s">
        <v>342</v>
      </c>
      <c r="E39" t="s">
        <v>338</v>
      </c>
      <c r="F39" t="s">
        <v>339</v>
      </c>
      <c r="G39">
        <v>0</v>
      </c>
      <c r="H39">
        <v>16522.315724493899</v>
      </c>
      <c r="I39">
        <v>4025.0293465467498</v>
      </c>
      <c r="J39">
        <v>14714.9745768582</v>
      </c>
      <c r="K39">
        <v>4959.5243736289003</v>
      </c>
      <c r="L39">
        <v>3968.9008555106702</v>
      </c>
      <c r="M39">
        <v>42190.696447905801</v>
      </c>
      <c r="N39">
        <v>11298.2292557727</v>
      </c>
      <c r="O39">
        <v>17661.5887649836</v>
      </c>
      <c r="P39">
        <v>11188.7440814768</v>
      </c>
      <c r="Q39">
        <v>7298.6860745132799</v>
      </c>
      <c r="R39">
        <v>23119.0883837539</v>
      </c>
      <c r="S39">
        <v>15492.009790435701</v>
      </c>
      <c r="T39">
        <v>747625.23774320795</v>
      </c>
      <c r="U39">
        <v>39498.622188062203</v>
      </c>
      <c r="V39">
        <v>6160.6315910534704</v>
      </c>
      <c r="W39">
        <v>906880.81180232402</v>
      </c>
      <c r="X39">
        <v>869531.76089924504</v>
      </c>
      <c r="Y39">
        <v>917963.15987483505</v>
      </c>
      <c r="Z39">
        <v>681308.40803084103</v>
      </c>
      <c r="AA39">
        <v>73243.621070216002</v>
      </c>
      <c r="AB39">
        <v>397013.06775021303</v>
      </c>
      <c r="AC39">
        <v>754539.63174761704</v>
      </c>
      <c r="AD39">
        <v>767566.919951502</v>
      </c>
      <c r="AE39">
        <v>4.90638258339707</v>
      </c>
      <c r="AF39">
        <v>2.95761753179442</v>
      </c>
      <c r="AG39">
        <v>31.757690294827601</v>
      </c>
      <c r="AH39" s="1">
        <v>1.7465632323890699E-8</v>
      </c>
      <c r="AI39" s="1">
        <v>1.9594256263364901E-7</v>
      </c>
      <c r="AJ39" t="s">
        <v>190</v>
      </c>
      <c r="AK39" t="s">
        <v>253</v>
      </c>
    </row>
    <row r="40" spans="1:37" x14ac:dyDescent="0.3">
      <c r="A40">
        <v>395</v>
      </c>
      <c r="B40" t="s">
        <v>310</v>
      </c>
      <c r="C40" t="s">
        <v>335</v>
      </c>
      <c r="D40" t="s">
        <v>343</v>
      </c>
      <c r="E40" t="s">
        <v>338</v>
      </c>
      <c r="F40" t="s">
        <v>339</v>
      </c>
      <c r="G40">
        <v>0</v>
      </c>
      <c r="H40">
        <v>16522.315724493899</v>
      </c>
      <c r="I40">
        <v>4025.0293465467498</v>
      </c>
      <c r="J40">
        <v>14714.9745768582</v>
      </c>
      <c r="K40">
        <v>4959.5243736289003</v>
      </c>
      <c r="L40">
        <v>3968.9008555106702</v>
      </c>
      <c r="M40">
        <v>42190.696447905801</v>
      </c>
      <c r="N40">
        <v>11298.2292557727</v>
      </c>
      <c r="O40">
        <v>17661.5887649836</v>
      </c>
      <c r="P40">
        <v>11188.7440814768</v>
      </c>
      <c r="Q40">
        <v>7298.6860745132799</v>
      </c>
      <c r="R40">
        <v>23119.0883837539</v>
      </c>
      <c r="S40">
        <v>15492.009790435701</v>
      </c>
      <c r="T40">
        <v>747625.23774320795</v>
      </c>
      <c r="U40">
        <v>39498.622188062203</v>
      </c>
      <c r="V40">
        <v>6160.6315910534704</v>
      </c>
      <c r="W40">
        <v>906880.81180232402</v>
      </c>
      <c r="X40">
        <v>869531.76089924504</v>
      </c>
      <c r="Y40">
        <v>917963.15987483505</v>
      </c>
      <c r="Z40">
        <v>681308.40803084103</v>
      </c>
      <c r="AA40">
        <v>73243.621070216002</v>
      </c>
      <c r="AB40">
        <v>397013.06775021303</v>
      </c>
      <c r="AC40">
        <v>754539.63174761704</v>
      </c>
      <c r="AD40">
        <v>767566.919951502</v>
      </c>
      <c r="AE40">
        <v>4.90638258339707</v>
      </c>
      <c r="AF40">
        <v>2.95761753179442</v>
      </c>
      <c r="AG40">
        <v>31.757690294827601</v>
      </c>
      <c r="AH40" s="1">
        <v>1.7465632323890699E-8</v>
      </c>
      <c r="AI40" s="1">
        <v>1.9594256263364901E-7</v>
      </c>
      <c r="AJ40" t="s">
        <v>190</v>
      </c>
      <c r="AK40" t="s">
        <v>253</v>
      </c>
    </row>
    <row r="41" spans="1:37" x14ac:dyDescent="0.3">
      <c r="A41">
        <v>274</v>
      </c>
      <c r="B41" t="s">
        <v>344</v>
      </c>
      <c r="C41" t="s">
        <v>345</v>
      </c>
      <c r="D41" t="s">
        <v>346</v>
      </c>
      <c r="E41" t="s">
        <v>347</v>
      </c>
      <c r="F41" t="s">
        <v>348</v>
      </c>
      <c r="G41">
        <v>1501297.14518182</v>
      </c>
      <c r="H41">
        <v>1470143.4060953599</v>
      </c>
      <c r="I41">
        <v>1872066.32062788</v>
      </c>
      <c r="J41">
        <v>1348267.2931418</v>
      </c>
      <c r="K41">
        <v>1379277.77906289</v>
      </c>
      <c r="L41">
        <v>1270073.0216228799</v>
      </c>
      <c r="M41">
        <v>1111659.90098445</v>
      </c>
      <c r="N41">
        <v>1633719.2176678299</v>
      </c>
      <c r="O41">
        <v>1895920.72610171</v>
      </c>
      <c r="P41">
        <v>1043681.38468663</v>
      </c>
      <c r="Q41">
        <v>1079986.24053491</v>
      </c>
      <c r="R41">
        <v>1650931.9828047201</v>
      </c>
      <c r="S41">
        <v>44886418.753408901</v>
      </c>
      <c r="T41">
        <v>39734265.460699402</v>
      </c>
      <c r="U41">
        <v>43014455.769206703</v>
      </c>
      <c r="V41">
        <v>44445000.958284497</v>
      </c>
      <c r="W41">
        <v>22291507.884285402</v>
      </c>
      <c r="X41">
        <v>30311196.8368854</v>
      </c>
      <c r="Y41">
        <v>29090914.002515901</v>
      </c>
      <c r="Z41">
        <v>30368589.3867005</v>
      </c>
      <c r="AA41">
        <v>48495866.329167701</v>
      </c>
      <c r="AB41">
        <v>51453539.4622311</v>
      </c>
      <c r="AC41">
        <v>29410731.019187801</v>
      </c>
      <c r="AD41">
        <v>28429834.1721333</v>
      </c>
      <c r="AE41">
        <v>4.3775266860892001</v>
      </c>
      <c r="AF41">
        <v>9.2408506861285602</v>
      </c>
      <c r="AG41">
        <v>322.45640445712399</v>
      </c>
      <c r="AH41" s="1">
        <v>4.2252212656141398E-72</v>
      </c>
      <c r="AI41" s="1">
        <v>1.5168544343554799E-69</v>
      </c>
      <c r="AJ41" t="s">
        <v>190</v>
      </c>
      <c r="AK41" t="s">
        <v>253</v>
      </c>
    </row>
    <row r="42" spans="1:37" x14ac:dyDescent="0.3">
      <c r="A42">
        <v>95</v>
      </c>
      <c r="B42" t="s">
        <v>349</v>
      </c>
      <c r="C42" t="s">
        <v>350</v>
      </c>
      <c r="D42" t="s">
        <v>351</v>
      </c>
      <c r="E42" t="s">
        <v>352</v>
      </c>
      <c r="F42" t="s">
        <v>353</v>
      </c>
      <c r="G42">
        <v>61927101.734119497</v>
      </c>
      <c r="H42">
        <v>69672006.023305804</v>
      </c>
      <c r="I42">
        <v>210963253.34020799</v>
      </c>
      <c r="J42">
        <v>86587759.279053301</v>
      </c>
      <c r="K42">
        <v>463473372.07284999</v>
      </c>
      <c r="L42">
        <v>61624813.334964499</v>
      </c>
      <c r="M42">
        <v>322524201.64487898</v>
      </c>
      <c r="N42">
        <v>431682560.18416399</v>
      </c>
      <c r="O42">
        <v>390954525.02407902</v>
      </c>
      <c r="P42">
        <v>222246583.36020499</v>
      </c>
      <c r="Q42">
        <v>283287285.45035201</v>
      </c>
      <c r="R42">
        <v>95111431.020833001</v>
      </c>
      <c r="S42">
        <v>13434377.539692501</v>
      </c>
      <c r="T42">
        <v>20710773.916396201</v>
      </c>
      <c r="U42">
        <v>12254753.6640587</v>
      </c>
      <c r="V42">
        <v>4757380.3414835297</v>
      </c>
      <c r="W42">
        <v>4622707.6290550297</v>
      </c>
      <c r="X42">
        <v>42900516.526693501</v>
      </c>
      <c r="Y42">
        <v>37195583.9943178</v>
      </c>
      <c r="Z42">
        <v>13890721.371548699</v>
      </c>
      <c r="AA42">
        <v>4562993.0641276902</v>
      </c>
      <c r="AB42">
        <v>23368890.4279938</v>
      </c>
      <c r="AC42">
        <v>19634583.207387</v>
      </c>
      <c r="AD42">
        <v>12993846.9589995</v>
      </c>
      <c r="AE42">
        <v>-4.0391858057827497</v>
      </c>
      <c r="AF42">
        <v>12.1582673575558</v>
      </c>
      <c r="AG42">
        <v>76.296407220857802</v>
      </c>
      <c r="AH42" s="1">
        <v>2.4412764480017698E-18</v>
      </c>
      <c r="AI42" s="1">
        <v>1.0955228060408E-16</v>
      </c>
      <c r="AJ42" t="s">
        <v>190</v>
      </c>
      <c r="AK42" t="s">
        <v>272</v>
      </c>
    </row>
    <row r="43" spans="1:37" x14ac:dyDescent="0.3">
      <c r="A43">
        <v>241</v>
      </c>
      <c r="B43" t="s">
        <v>278</v>
      </c>
      <c r="C43" t="s">
        <v>354</v>
      </c>
      <c r="D43" t="s">
        <v>355</v>
      </c>
      <c r="E43" t="s">
        <v>356</v>
      </c>
      <c r="F43" t="s">
        <v>357</v>
      </c>
      <c r="G43">
        <v>17209944.3497716</v>
      </c>
      <c r="H43">
        <v>17043934.702060301</v>
      </c>
      <c r="I43">
        <v>10990455.213125</v>
      </c>
      <c r="J43">
        <v>4427646.0289569702</v>
      </c>
      <c r="K43">
        <v>4158863.9402232701</v>
      </c>
      <c r="L43">
        <v>1796190.6793283201</v>
      </c>
      <c r="M43">
        <v>28561646.125968199</v>
      </c>
      <c r="N43">
        <v>325925.44339669403</v>
      </c>
      <c r="O43">
        <v>0</v>
      </c>
      <c r="P43">
        <v>172327.230045089</v>
      </c>
      <c r="Q43">
        <v>38506.037786204201</v>
      </c>
      <c r="R43">
        <v>957217.95130339405</v>
      </c>
      <c r="S43">
        <v>480683.30314341799</v>
      </c>
      <c r="T43">
        <v>0</v>
      </c>
      <c r="U43">
        <v>494845.73377104203</v>
      </c>
      <c r="V43">
        <v>417561.19604013499</v>
      </c>
      <c r="W43">
        <v>316319.79851416301</v>
      </c>
      <c r="X43">
        <v>725953.27773800504</v>
      </c>
      <c r="Y43">
        <v>537700.27010135702</v>
      </c>
      <c r="Z43">
        <v>0</v>
      </c>
      <c r="AA43">
        <v>398683.97108245798</v>
      </c>
      <c r="AB43">
        <v>2534256.0005683699</v>
      </c>
      <c r="AC43">
        <v>82007.627109782494</v>
      </c>
      <c r="AD43">
        <v>516928.66264936002</v>
      </c>
      <c r="AE43">
        <v>-4.1412623068403098</v>
      </c>
      <c r="AF43">
        <v>7.2551108863288496</v>
      </c>
      <c r="AG43">
        <v>9.4572172311676006</v>
      </c>
      <c r="AH43">
        <v>2.1031990478219101E-3</v>
      </c>
      <c r="AI43">
        <v>6.8640768924369804E-3</v>
      </c>
      <c r="AJ43" t="s">
        <v>201</v>
      </c>
      <c r="AK43" t="s">
        <v>272</v>
      </c>
    </row>
    <row r="44" spans="1:37" x14ac:dyDescent="0.3">
      <c r="A44">
        <v>110</v>
      </c>
      <c r="B44" t="s">
        <v>335</v>
      </c>
      <c r="C44" t="s">
        <v>358</v>
      </c>
      <c r="D44" t="s">
        <v>359</v>
      </c>
      <c r="E44" t="s">
        <v>360</v>
      </c>
      <c r="F44" t="s">
        <v>361</v>
      </c>
      <c r="G44">
        <v>35068359.012298599</v>
      </c>
      <c r="H44">
        <v>25377945.476864401</v>
      </c>
      <c r="I44">
        <v>17702421.604745802</v>
      </c>
      <c r="J44">
        <v>11985392.268974099</v>
      </c>
      <c r="K44">
        <v>7459539.4561482798</v>
      </c>
      <c r="L44">
        <v>3358980.9346167599</v>
      </c>
      <c r="M44">
        <v>46570107.087854996</v>
      </c>
      <c r="N44">
        <v>630558.74627493205</v>
      </c>
      <c r="O44">
        <v>42398.453015535102</v>
      </c>
      <c r="P44">
        <v>529472.91055346897</v>
      </c>
      <c r="Q44">
        <v>162593.52324587799</v>
      </c>
      <c r="R44">
        <v>2190349.1563476799</v>
      </c>
      <c r="S44">
        <v>791571.06173690897</v>
      </c>
      <c r="T44">
        <v>50452.246742452597</v>
      </c>
      <c r="U44">
        <v>1065272.0709025101</v>
      </c>
      <c r="V44">
        <v>1068590.97904146</v>
      </c>
      <c r="W44">
        <v>553619.89480598795</v>
      </c>
      <c r="X44">
        <v>1302664.4610552201</v>
      </c>
      <c r="Y44">
        <v>846193.00684013998</v>
      </c>
      <c r="Z44">
        <v>30773.171571225801</v>
      </c>
      <c r="AA44">
        <v>696602.79577918595</v>
      </c>
      <c r="AB44">
        <v>3803074.93824396</v>
      </c>
      <c r="AC44">
        <v>207051.834734406</v>
      </c>
      <c r="AD44">
        <v>791284.80279936595</v>
      </c>
      <c r="AE44">
        <v>-4.1483376732053499</v>
      </c>
      <c r="AF44">
        <v>8.0617545121638194</v>
      </c>
      <c r="AG44">
        <v>23.254102074675401</v>
      </c>
      <c r="AH44" s="1">
        <v>1.4194736295542099E-6</v>
      </c>
      <c r="AI44" s="1">
        <v>1.06164798543742E-5</v>
      </c>
      <c r="AJ44" t="s">
        <v>190</v>
      </c>
      <c r="AK44" t="s">
        <v>272</v>
      </c>
    </row>
    <row r="45" spans="1:37" x14ac:dyDescent="0.3">
      <c r="A45">
        <v>129</v>
      </c>
      <c r="B45" t="s">
        <v>340</v>
      </c>
      <c r="C45" t="s">
        <v>341</v>
      </c>
      <c r="D45" t="s">
        <v>362</v>
      </c>
      <c r="E45" t="s">
        <v>360</v>
      </c>
      <c r="F45" t="s">
        <v>361</v>
      </c>
      <c r="G45">
        <v>35068359.012298599</v>
      </c>
      <c r="H45">
        <v>25377945.476864401</v>
      </c>
      <c r="I45">
        <v>17702421.604745802</v>
      </c>
      <c r="J45">
        <v>11985392.268974099</v>
      </c>
      <c r="K45">
        <v>7459539.4561482798</v>
      </c>
      <c r="L45">
        <v>3358980.9346167599</v>
      </c>
      <c r="M45">
        <v>46570107.087854996</v>
      </c>
      <c r="N45">
        <v>630558.74627493205</v>
      </c>
      <c r="O45">
        <v>42398.453015535102</v>
      </c>
      <c r="P45">
        <v>529472.91055346897</v>
      </c>
      <c r="Q45">
        <v>162593.52324587799</v>
      </c>
      <c r="R45">
        <v>2190349.1563476799</v>
      </c>
      <c r="S45">
        <v>791571.06173690897</v>
      </c>
      <c r="T45">
        <v>50452.246742452597</v>
      </c>
      <c r="U45">
        <v>1065272.0709025101</v>
      </c>
      <c r="V45">
        <v>1068590.97904146</v>
      </c>
      <c r="W45">
        <v>553619.89480598795</v>
      </c>
      <c r="X45">
        <v>1302664.4610552201</v>
      </c>
      <c r="Y45">
        <v>846193.00684013998</v>
      </c>
      <c r="Z45">
        <v>30773.171571225801</v>
      </c>
      <c r="AA45">
        <v>696602.79577918595</v>
      </c>
      <c r="AB45">
        <v>3803074.93824396</v>
      </c>
      <c r="AC45">
        <v>207051.834734406</v>
      </c>
      <c r="AD45">
        <v>791284.80279936595</v>
      </c>
      <c r="AE45">
        <v>-4.1483376732053499</v>
      </c>
      <c r="AF45">
        <v>8.0617545121638194</v>
      </c>
      <c r="AG45">
        <v>23.254102074675401</v>
      </c>
      <c r="AH45" s="1">
        <v>1.4194736295542099E-6</v>
      </c>
      <c r="AI45" s="1">
        <v>1.06164798543742E-5</v>
      </c>
      <c r="AJ45" t="s">
        <v>190</v>
      </c>
      <c r="AK45" t="s">
        <v>272</v>
      </c>
    </row>
    <row r="46" spans="1:37" x14ac:dyDescent="0.3">
      <c r="A46">
        <v>229</v>
      </c>
      <c r="B46" t="s">
        <v>278</v>
      </c>
      <c r="C46" t="s">
        <v>354</v>
      </c>
      <c r="D46" t="s">
        <v>355</v>
      </c>
      <c r="E46" t="s">
        <v>360</v>
      </c>
      <c r="F46" t="s">
        <v>361</v>
      </c>
      <c r="G46">
        <v>35068359.012298599</v>
      </c>
      <c r="H46">
        <v>25377945.476864401</v>
      </c>
      <c r="I46">
        <v>17702421.604745802</v>
      </c>
      <c r="J46">
        <v>11985392.268974099</v>
      </c>
      <c r="K46">
        <v>7459539.4561482798</v>
      </c>
      <c r="L46">
        <v>3358980.9346167599</v>
      </c>
      <c r="M46">
        <v>46570107.087854996</v>
      </c>
      <c r="N46">
        <v>630558.74627493205</v>
      </c>
      <c r="O46">
        <v>42398.453015535102</v>
      </c>
      <c r="P46">
        <v>529472.91055346897</v>
      </c>
      <c r="Q46">
        <v>162593.52324587799</v>
      </c>
      <c r="R46">
        <v>2190349.1563476799</v>
      </c>
      <c r="S46">
        <v>791571.06173690897</v>
      </c>
      <c r="T46">
        <v>50452.246742452597</v>
      </c>
      <c r="U46">
        <v>1065272.0709025101</v>
      </c>
      <c r="V46">
        <v>1068590.97904146</v>
      </c>
      <c r="W46">
        <v>553619.89480598795</v>
      </c>
      <c r="X46">
        <v>1302664.4610552201</v>
      </c>
      <c r="Y46">
        <v>846193.00684013998</v>
      </c>
      <c r="Z46">
        <v>30773.171571225801</v>
      </c>
      <c r="AA46">
        <v>696602.79577918595</v>
      </c>
      <c r="AB46">
        <v>3803074.93824396</v>
      </c>
      <c r="AC46">
        <v>207051.834734406</v>
      </c>
      <c r="AD46">
        <v>791284.80279936595</v>
      </c>
      <c r="AE46">
        <v>-4.1483376732053499</v>
      </c>
      <c r="AF46">
        <v>8.0617545121638194</v>
      </c>
      <c r="AG46">
        <v>23.254102074675401</v>
      </c>
      <c r="AH46" s="1">
        <v>1.4194736295542099E-6</v>
      </c>
      <c r="AI46" s="1">
        <v>1.06164798543742E-5</v>
      </c>
      <c r="AJ46" t="s">
        <v>190</v>
      </c>
      <c r="AK46" t="s">
        <v>272</v>
      </c>
    </row>
    <row r="47" spans="1:37" x14ac:dyDescent="0.3">
      <c r="A47">
        <v>2</v>
      </c>
      <c r="B47" t="s">
        <v>363</v>
      </c>
      <c r="C47" t="s">
        <v>364</v>
      </c>
      <c r="D47" t="s">
        <v>365</v>
      </c>
      <c r="E47" t="s">
        <v>366</v>
      </c>
      <c r="F47" t="s">
        <v>367</v>
      </c>
      <c r="G47">
        <v>2450692.9204391101</v>
      </c>
      <c r="H47">
        <v>21434030.200303402</v>
      </c>
      <c r="I47">
        <v>225306044.126468</v>
      </c>
      <c r="J47">
        <v>2882587.8283621101</v>
      </c>
      <c r="K47">
        <v>3294869.5793655901</v>
      </c>
      <c r="L47">
        <v>1052042.10107252</v>
      </c>
      <c r="M47">
        <v>1740558.8740022399</v>
      </c>
      <c r="N47">
        <v>1477782.67227259</v>
      </c>
      <c r="O47">
        <v>1017188325.2937</v>
      </c>
      <c r="P47">
        <v>1563127.5637328499</v>
      </c>
      <c r="Q47">
        <v>1054534254.11538</v>
      </c>
      <c r="R47">
        <v>718719181.77372897</v>
      </c>
      <c r="S47">
        <v>7791934.4689085903</v>
      </c>
      <c r="T47">
        <v>4526021.2561325198</v>
      </c>
      <c r="U47">
        <v>16545450.5572377</v>
      </c>
      <c r="V47">
        <v>897655.44242191303</v>
      </c>
      <c r="W47">
        <v>1526230.1591059701</v>
      </c>
      <c r="X47">
        <v>2241780.7635647398</v>
      </c>
      <c r="Y47">
        <v>2171685.0873129698</v>
      </c>
      <c r="Z47">
        <v>1194629.3324352801</v>
      </c>
      <c r="AA47">
        <v>12932027.358065501</v>
      </c>
      <c r="AB47">
        <v>1230702.4665699201</v>
      </c>
      <c r="AC47">
        <v>4034767.0511300401</v>
      </c>
      <c r="AD47">
        <v>68011553.439300403</v>
      </c>
      <c r="AE47">
        <v>-4.8286702871971601</v>
      </c>
      <c r="AF47">
        <v>12.2800640173618</v>
      </c>
      <c r="AG47">
        <v>17.711513248228002</v>
      </c>
      <c r="AH47" s="1">
        <v>2.5706598894931702E-5</v>
      </c>
      <c r="AI47">
        <v>1.48849500052911E-4</v>
      </c>
      <c r="AJ47" t="s">
        <v>190</v>
      </c>
      <c r="AK47" t="s">
        <v>272</v>
      </c>
    </row>
    <row r="48" spans="1:37" x14ac:dyDescent="0.3">
      <c r="A48">
        <v>423</v>
      </c>
      <c r="B48" t="s">
        <v>273</v>
      </c>
      <c r="C48" t="s">
        <v>274</v>
      </c>
      <c r="D48" t="s">
        <v>275</v>
      </c>
      <c r="E48" t="s">
        <v>368</v>
      </c>
      <c r="F48" t="s">
        <v>369</v>
      </c>
      <c r="G48">
        <v>1673759.5682536699</v>
      </c>
      <c r="H48">
        <v>7747816.2417886099</v>
      </c>
      <c r="I48">
        <v>5622753.8001942104</v>
      </c>
      <c r="J48">
        <v>2012146.9773097001</v>
      </c>
      <c r="K48">
        <v>8793378.2347745299</v>
      </c>
      <c r="L48">
        <v>9445551.4816296101</v>
      </c>
      <c r="M48">
        <v>6754193.1704901801</v>
      </c>
      <c r="N48">
        <v>8952235.8823645394</v>
      </c>
      <c r="O48">
        <v>7954192.7179115098</v>
      </c>
      <c r="P48">
        <v>6011928.2731074197</v>
      </c>
      <c r="Q48">
        <v>4461242.6548449099</v>
      </c>
      <c r="R48">
        <v>4744369.3896287996</v>
      </c>
      <c r="S48">
        <v>24247.267060845101</v>
      </c>
      <c r="T48">
        <v>0</v>
      </c>
      <c r="U48">
        <v>12264.858887795799</v>
      </c>
      <c r="V48">
        <v>23003.854119499501</v>
      </c>
      <c r="W48">
        <v>9965.8367900348694</v>
      </c>
      <c r="X48">
        <v>8607.4695244791492</v>
      </c>
      <c r="Y48">
        <v>0</v>
      </c>
      <c r="Z48">
        <v>7301.7941168748303</v>
      </c>
      <c r="AA48">
        <v>0</v>
      </c>
      <c r="AB48">
        <v>26950.884700396298</v>
      </c>
      <c r="AC48">
        <v>6892.25358314392</v>
      </c>
      <c r="AD48">
        <v>87757.346495333695</v>
      </c>
      <c r="AE48">
        <v>-8.7607658425052595</v>
      </c>
      <c r="AF48">
        <v>6.9345507216234399</v>
      </c>
      <c r="AG48">
        <v>83.096491807868205</v>
      </c>
      <c r="AH48" s="1">
        <v>7.8144250262246101E-20</v>
      </c>
      <c r="AI48" s="1">
        <v>7.0134464610365895E-18</v>
      </c>
      <c r="AJ48" t="s">
        <v>190</v>
      </c>
      <c r="AK48" t="s">
        <v>272</v>
      </c>
    </row>
    <row r="49" spans="1:37" x14ac:dyDescent="0.3">
      <c r="A49">
        <v>80</v>
      </c>
      <c r="B49" t="s">
        <v>289</v>
      </c>
      <c r="C49" t="s">
        <v>290</v>
      </c>
      <c r="D49" t="s">
        <v>291</v>
      </c>
      <c r="E49" t="s">
        <v>307</v>
      </c>
      <c r="F49" t="s">
        <v>308</v>
      </c>
      <c r="G49">
        <v>310682.58188376902</v>
      </c>
      <c r="H49">
        <v>84123.9197539827</v>
      </c>
      <c r="I49">
        <v>150431.37240885399</v>
      </c>
      <c r="J49">
        <v>3745454.56165234</v>
      </c>
      <c r="K49">
        <v>0</v>
      </c>
      <c r="L49">
        <v>38132.223591396803</v>
      </c>
      <c r="M49">
        <v>471382.83953307098</v>
      </c>
      <c r="N49">
        <v>117611.53032857701</v>
      </c>
      <c r="O49">
        <v>34919.111084961303</v>
      </c>
      <c r="P49">
        <v>177938.81298257399</v>
      </c>
      <c r="Q49">
        <v>477825.12531419302</v>
      </c>
      <c r="R49">
        <v>201418.85110977499</v>
      </c>
      <c r="S49">
        <v>0</v>
      </c>
      <c r="T49">
        <v>0</v>
      </c>
      <c r="U49">
        <v>4081.3269905061602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6139.5029113512101</v>
      </c>
      <c r="AC49">
        <v>0</v>
      </c>
      <c r="AD49">
        <v>0</v>
      </c>
      <c r="AE49">
        <v>-9.4264134750869299</v>
      </c>
      <c r="AF49">
        <v>3.1289627111315701</v>
      </c>
      <c r="AG49">
        <v>42.384217858724902</v>
      </c>
      <c r="AH49" s="1">
        <v>7.49927453593938E-11</v>
      </c>
      <c r="AI49" s="1">
        <v>1.5836703284719E-9</v>
      </c>
      <c r="AJ49" t="s">
        <v>190</v>
      </c>
      <c r="AK49" t="s">
        <v>272</v>
      </c>
    </row>
    <row r="50" spans="1:37" x14ac:dyDescent="0.3">
      <c r="A50">
        <v>361</v>
      </c>
      <c r="B50" t="s">
        <v>254</v>
      </c>
      <c r="C50" t="s">
        <v>294</v>
      </c>
      <c r="D50" t="s">
        <v>285</v>
      </c>
      <c r="E50" t="s">
        <v>295</v>
      </c>
      <c r="F50" t="s">
        <v>296</v>
      </c>
      <c r="G50">
        <v>79536.837199183894</v>
      </c>
      <c r="H50">
        <v>4621319.7533923499</v>
      </c>
      <c r="I50">
        <v>3393788.0940732299</v>
      </c>
      <c r="J50">
        <v>21368.243608460099</v>
      </c>
      <c r="K50">
        <v>7664349.9381510103</v>
      </c>
      <c r="L50">
        <v>6052558.7938938998</v>
      </c>
      <c r="M50">
        <v>3466007.5822434099</v>
      </c>
      <c r="N50">
        <v>7084802.3026700299</v>
      </c>
      <c r="O50">
        <v>4705867.3835834498</v>
      </c>
      <c r="P50">
        <v>3745629.5676720799</v>
      </c>
      <c r="Q50">
        <v>2416937.6434582099</v>
      </c>
      <c r="R50">
        <v>6047845.5798420301</v>
      </c>
      <c r="S50">
        <v>3556.3845466296998</v>
      </c>
      <c r="T50">
        <v>0</v>
      </c>
      <c r="U50">
        <v>2536.57295771592</v>
      </c>
      <c r="V50">
        <v>0</v>
      </c>
      <c r="W50">
        <v>0</v>
      </c>
      <c r="X50">
        <v>59346.206564546002</v>
      </c>
      <c r="Y50">
        <v>13837.248762157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-9.7005552556836498</v>
      </c>
      <c r="AF50">
        <v>6.3258623259259696</v>
      </c>
      <c r="AG50">
        <v>52.201656653972897</v>
      </c>
      <c r="AH50" s="1">
        <v>5.0083864745476005E-13</v>
      </c>
      <c r="AI50" s="1">
        <v>1.2842933888304199E-11</v>
      </c>
      <c r="AJ50" t="s">
        <v>190</v>
      </c>
      <c r="AK50" t="s">
        <v>272</v>
      </c>
    </row>
    <row r="51" spans="1:37" x14ac:dyDescent="0.3">
      <c r="A51">
        <v>257</v>
      </c>
      <c r="B51" t="s">
        <v>278</v>
      </c>
      <c r="C51" t="s">
        <v>279</v>
      </c>
      <c r="D51" t="s">
        <v>280</v>
      </c>
      <c r="E51" t="s">
        <v>281</v>
      </c>
      <c r="F51" t="s">
        <v>282</v>
      </c>
      <c r="G51">
        <v>29290535.623529401</v>
      </c>
      <c r="H51">
        <v>8357553.4934489299</v>
      </c>
      <c r="I51">
        <v>15153417.958200799</v>
      </c>
      <c r="J51">
        <v>28058576.205577102</v>
      </c>
      <c r="K51">
        <v>11312207.137278</v>
      </c>
      <c r="L51">
        <v>17881497.6492805</v>
      </c>
      <c r="M51">
        <v>25117720.5704927</v>
      </c>
      <c r="N51">
        <v>9200400.5432356391</v>
      </c>
      <c r="O51">
        <v>9239199.3118530605</v>
      </c>
      <c r="P51">
        <v>2311957.0244548102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-26.8386669652173</v>
      </c>
      <c r="AF51">
        <v>8.0008746619604807</v>
      </c>
      <c r="AG51">
        <v>177.863426204696</v>
      </c>
      <c r="AH51" s="1">
        <v>1.4188488831039501E-40</v>
      </c>
      <c r="AI51" s="1">
        <v>1.6978891634477299E-38</v>
      </c>
      <c r="AJ51" t="s">
        <v>190</v>
      </c>
      <c r="AK51" t="s">
        <v>272</v>
      </c>
    </row>
  </sheetData>
  <phoneticPr fontId="3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K23"/>
  <sheetViews>
    <sheetView workbookViewId="0">
      <selection activeCell="I33" sqref="I33"/>
    </sheetView>
  </sheetViews>
  <sheetFormatPr defaultColWidth="9" defaultRowHeight="13.5" x14ac:dyDescent="0.3"/>
  <cols>
    <col min="7" max="30" width="12.59765625"/>
    <col min="31" max="32" width="13.73046875"/>
    <col min="33" max="34" width="12.59765625"/>
    <col min="35" max="35" width="11.46484375"/>
  </cols>
  <sheetData>
    <row r="1" spans="1:37" x14ac:dyDescent="0.3">
      <c r="A1" t="s">
        <v>212</v>
      </c>
      <c r="B1" t="s">
        <v>213</v>
      </c>
      <c r="C1" t="s">
        <v>214</v>
      </c>
      <c r="D1" t="s">
        <v>215</v>
      </c>
      <c r="E1" t="s">
        <v>216</v>
      </c>
      <c r="F1" t="s">
        <v>217</v>
      </c>
      <c r="G1" t="s">
        <v>218</v>
      </c>
      <c r="H1" t="s">
        <v>219</v>
      </c>
      <c r="I1" t="s">
        <v>220</v>
      </c>
      <c r="J1" t="s">
        <v>221</v>
      </c>
      <c r="K1" t="s">
        <v>222</v>
      </c>
      <c r="L1" t="s">
        <v>223</v>
      </c>
      <c r="M1" t="s">
        <v>224</v>
      </c>
      <c r="N1" t="s">
        <v>225</v>
      </c>
      <c r="O1" t="s">
        <v>226</v>
      </c>
      <c r="P1" t="s">
        <v>227</v>
      </c>
      <c r="Q1" t="s">
        <v>228</v>
      </c>
      <c r="R1" t="s">
        <v>229</v>
      </c>
      <c r="S1" t="s">
        <v>230</v>
      </c>
      <c r="T1" t="s">
        <v>231</v>
      </c>
      <c r="U1" t="s">
        <v>232</v>
      </c>
      <c r="V1" t="s">
        <v>233</v>
      </c>
      <c r="W1" t="s">
        <v>234</v>
      </c>
      <c r="X1" t="s">
        <v>235</v>
      </c>
      <c r="Y1" t="s">
        <v>236</v>
      </c>
      <c r="Z1" t="s">
        <v>237</v>
      </c>
      <c r="AA1" t="s">
        <v>238</v>
      </c>
      <c r="AB1" t="s">
        <v>239</v>
      </c>
      <c r="AC1" t="s">
        <v>240</v>
      </c>
      <c r="AE1" t="s">
        <v>241</v>
      </c>
      <c r="AF1" t="s">
        <v>242</v>
      </c>
      <c r="AG1" t="s">
        <v>243</v>
      </c>
      <c r="AH1" t="s">
        <v>244</v>
      </c>
      <c r="AI1" t="s">
        <v>245</v>
      </c>
      <c r="AJ1" t="s">
        <v>246</v>
      </c>
      <c r="AK1" t="s">
        <v>247</v>
      </c>
    </row>
    <row r="2" spans="1:37" x14ac:dyDescent="0.3">
      <c r="A2">
        <v>155</v>
      </c>
      <c r="B2" t="s">
        <v>248</v>
      </c>
      <c r="C2" t="s">
        <v>249</v>
      </c>
      <c r="D2" t="s">
        <v>250</v>
      </c>
      <c r="E2" t="s">
        <v>251</v>
      </c>
      <c r="F2" t="s">
        <v>252</v>
      </c>
      <c r="G2">
        <v>4179.0615345973001</v>
      </c>
      <c r="H2">
        <v>0</v>
      </c>
      <c r="I2">
        <v>0</v>
      </c>
      <c r="J2">
        <v>0</v>
      </c>
      <c r="K2">
        <v>0</v>
      </c>
      <c r="L2">
        <v>0</v>
      </c>
      <c r="M2">
        <v>7405.4681618540399</v>
      </c>
      <c r="N2">
        <v>0</v>
      </c>
      <c r="O2">
        <v>0</v>
      </c>
      <c r="P2">
        <v>0</v>
      </c>
      <c r="Q2">
        <v>0</v>
      </c>
      <c r="R2">
        <v>0</v>
      </c>
      <c r="S2">
        <v>2244547.7083223001</v>
      </c>
      <c r="T2">
        <v>1716168.1283956501</v>
      </c>
      <c r="U2">
        <v>563322.71835113806</v>
      </c>
      <c r="V2">
        <v>81326.481724796802</v>
      </c>
      <c r="W2">
        <v>651178.85108517797</v>
      </c>
      <c r="X2">
        <v>147813.316201988</v>
      </c>
      <c r="Y2">
        <v>2029045.6198956</v>
      </c>
      <c r="Z2">
        <v>80433.753968403704</v>
      </c>
      <c r="AA2">
        <v>69503.317444070693</v>
      </c>
      <c r="AB2">
        <v>139607.83606259999</v>
      </c>
      <c r="AC2">
        <v>233509.43991482601</v>
      </c>
      <c r="AE2">
        <v>9.4079460303914804</v>
      </c>
      <c r="AF2">
        <v>3.6390597712395101</v>
      </c>
      <c r="AG2">
        <v>49.390518142048499</v>
      </c>
      <c r="AH2" s="1">
        <v>2.0975703150285701E-12</v>
      </c>
      <c r="AI2" s="1">
        <v>6.8457067554114097E-11</v>
      </c>
      <c r="AJ2" t="s">
        <v>190</v>
      </c>
      <c r="AK2" t="s">
        <v>253</v>
      </c>
    </row>
    <row r="3" spans="1:37" x14ac:dyDescent="0.3">
      <c r="A3">
        <v>19</v>
      </c>
      <c r="B3" t="s">
        <v>259</v>
      </c>
      <c r="C3" t="s">
        <v>260</v>
      </c>
      <c r="D3" t="s">
        <v>261</v>
      </c>
      <c r="E3" t="s">
        <v>262</v>
      </c>
      <c r="F3" t="s">
        <v>37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165008.55977984599</v>
      </c>
      <c r="R3">
        <v>153291.04967693699</v>
      </c>
      <c r="S3">
        <v>860400.08257057995</v>
      </c>
      <c r="T3">
        <v>6952149.0899054697</v>
      </c>
      <c r="U3">
        <v>666740.13849664899</v>
      </c>
      <c r="V3">
        <v>3967096.5765956501</v>
      </c>
      <c r="W3">
        <v>1950576.11729144</v>
      </c>
      <c r="X3">
        <v>1616064.9039177799</v>
      </c>
      <c r="Y3">
        <v>6421517.1844113804</v>
      </c>
      <c r="Z3">
        <v>6324603.9114485802</v>
      </c>
      <c r="AA3">
        <v>799020.30325613997</v>
      </c>
      <c r="AB3">
        <v>835741.70639141102</v>
      </c>
      <c r="AC3">
        <v>8562322.0096541699</v>
      </c>
      <c r="AE3">
        <v>6.7903784652018899</v>
      </c>
      <c r="AF3">
        <v>6.05938047635206</v>
      </c>
      <c r="AG3">
        <v>33.546627901067403</v>
      </c>
      <c r="AH3" s="1">
        <v>6.9575892674372998E-9</v>
      </c>
      <c r="AI3" s="1">
        <v>1.3146181826368399E-7</v>
      </c>
      <c r="AJ3" t="s">
        <v>190</v>
      </c>
      <c r="AK3" t="s">
        <v>253</v>
      </c>
    </row>
    <row r="4" spans="1:37" x14ac:dyDescent="0.3">
      <c r="A4">
        <v>296</v>
      </c>
      <c r="B4" t="s">
        <v>297</v>
      </c>
      <c r="C4" t="s">
        <v>298</v>
      </c>
      <c r="D4" t="s">
        <v>299</v>
      </c>
      <c r="E4" t="s">
        <v>300</v>
      </c>
      <c r="F4" t="s">
        <v>301</v>
      </c>
      <c r="G4">
        <v>227221.039667103</v>
      </c>
      <c r="H4">
        <v>223514.93943485501</v>
      </c>
      <c r="I4">
        <v>88238.002001191198</v>
      </c>
      <c r="J4">
        <v>16495.606796172098</v>
      </c>
      <c r="K4">
        <v>235631.97283127901</v>
      </c>
      <c r="L4">
        <v>168518.40143626201</v>
      </c>
      <c r="M4">
        <v>93502.446442748202</v>
      </c>
      <c r="N4">
        <v>302223.57088707603</v>
      </c>
      <c r="O4">
        <v>265047.93486433098</v>
      </c>
      <c r="P4">
        <v>297408.56374617002</v>
      </c>
      <c r="Q4">
        <v>216494.49642798901</v>
      </c>
      <c r="R4">
        <v>172908.289695977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1060.5529197380099</v>
      </c>
      <c r="AB4">
        <v>0</v>
      </c>
      <c r="AC4">
        <v>0</v>
      </c>
      <c r="AE4">
        <v>-11.186167829267699</v>
      </c>
      <c r="AF4">
        <v>2.0450005100708801</v>
      </c>
      <c r="AG4">
        <v>22.537002683473201</v>
      </c>
      <c r="AH4" s="1">
        <v>2.0613446791048801E-6</v>
      </c>
      <c r="AI4" s="1">
        <v>1.94742826262803E-5</v>
      </c>
      <c r="AJ4" t="s">
        <v>190</v>
      </c>
      <c r="AK4" t="s">
        <v>272</v>
      </c>
    </row>
    <row r="5" spans="1:37" x14ac:dyDescent="0.3">
      <c r="A5">
        <v>338</v>
      </c>
      <c r="B5" t="s">
        <v>302</v>
      </c>
      <c r="C5" t="s">
        <v>302</v>
      </c>
      <c r="D5" t="s">
        <v>303</v>
      </c>
      <c r="E5" t="s">
        <v>300</v>
      </c>
      <c r="F5" t="s">
        <v>301</v>
      </c>
      <c r="G5">
        <v>227221.039667103</v>
      </c>
      <c r="H5">
        <v>223514.93943485501</v>
      </c>
      <c r="I5">
        <v>88238.002001191198</v>
      </c>
      <c r="J5">
        <v>16495.606796172098</v>
      </c>
      <c r="K5">
        <v>235631.97283127901</v>
      </c>
      <c r="L5">
        <v>168518.40143626201</v>
      </c>
      <c r="M5">
        <v>93502.446442748202</v>
      </c>
      <c r="N5">
        <v>302223.57088707603</v>
      </c>
      <c r="O5">
        <v>265047.93486433098</v>
      </c>
      <c r="P5">
        <v>297408.56374617002</v>
      </c>
      <c r="Q5">
        <v>216494.49642798901</v>
      </c>
      <c r="R5">
        <v>172908.289695977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1060.5529197380099</v>
      </c>
      <c r="AB5">
        <v>0</v>
      </c>
      <c r="AC5">
        <v>0</v>
      </c>
      <c r="AE5">
        <v>-11.186167829267699</v>
      </c>
      <c r="AF5">
        <v>2.0450005100708801</v>
      </c>
      <c r="AG5">
        <v>22.537002683473201</v>
      </c>
      <c r="AH5" s="1">
        <v>2.0613446791048801E-6</v>
      </c>
      <c r="AI5" s="1">
        <v>1.94742826262803E-5</v>
      </c>
      <c r="AJ5" t="s">
        <v>190</v>
      </c>
      <c r="AK5" t="s">
        <v>272</v>
      </c>
    </row>
    <row r="7" spans="1:37" x14ac:dyDescent="0.3">
      <c r="A7" t="s">
        <v>304</v>
      </c>
    </row>
    <row r="8" spans="1:37" x14ac:dyDescent="0.3">
      <c r="A8">
        <v>328</v>
      </c>
      <c r="B8" t="s">
        <v>284</v>
      </c>
      <c r="C8" t="s">
        <v>285</v>
      </c>
      <c r="D8" t="s">
        <v>286</v>
      </c>
      <c r="E8" t="s">
        <v>287</v>
      </c>
      <c r="F8" t="s">
        <v>288</v>
      </c>
      <c r="G8">
        <v>0</v>
      </c>
      <c r="H8">
        <v>207130.642384151</v>
      </c>
      <c r="I8">
        <v>76935.173493835304</v>
      </c>
      <c r="J8">
        <v>8261.6918326389095</v>
      </c>
      <c r="K8">
        <v>24610.289292078502</v>
      </c>
      <c r="L8">
        <v>0</v>
      </c>
      <c r="M8">
        <v>74580.377160617805</v>
      </c>
      <c r="N8">
        <v>129456.090364541</v>
      </c>
      <c r="O8">
        <v>74747.193793344297</v>
      </c>
      <c r="P8">
        <v>69442.458169310601</v>
      </c>
      <c r="Q8">
        <v>1750.2957083829399</v>
      </c>
      <c r="R8">
        <v>86723.189215930703</v>
      </c>
      <c r="S8">
        <v>25634.1095472989</v>
      </c>
      <c r="T8">
        <v>3393128.25354008</v>
      </c>
      <c r="U8">
        <v>1685027.12909344</v>
      </c>
      <c r="V8">
        <v>1029559.21903045</v>
      </c>
      <c r="W8">
        <v>13815029.9126803</v>
      </c>
      <c r="X8">
        <v>11960552.328442</v>
      </c>
      <c r="Y8">
        <v>14292246.732349601</v>
      </c>
      <c r="Z8">
        <v>5526989.5350415502</v>
      </c>
      <c r="AA8">
        <v>13017007.9651099</v>
      </c>
      <c r="AB8">
        <v>1123206.9817860499</v>
      </c>
      <c r="AC8">
        <v>7162377.4021275099</v>
      </c>
      <c r="AE8">
        <v>6.5600351815878097</v>
      </c>
      <c r="AF8">
        <v>6.9874072196892003</v>
      </c>
      <c r="AG8">
        <v>49.651992485933498</v>
      </c>
      <c r="AH8" s="1">
        <v>1.83583550813272E-12</v>
      </c>
      <c r="AI8" s="1">
        <v>1.3181298948392901E-10</v>
      </c>
      <c r="AJ8" t="s">
        <v>190</v>
      </c>
      <c r="AK8" t="s">
        <v>253</v>
      </c>
    </row>
    <row r="9" spans="1:37" x14ac:dyDescent="0.3">
      <c r="A9">
        <v>86</v>
      </c>
      <c r="B9" t="s">
        <v>289</v>
      </c>
      <c r="C9" t="s">
        <v>290</v>
      </c>
      <c r="D9" t="s">
        <v>291</v>
      </c>
      <c r="E9" t="s">
        <v>292</v>
      </c>
      <c r="F9" t="s">
        <v>293</v>
      </c>
      <c r="G9">
        <v>0</v>
      </c>
      <c r="H9">
        <v>11291.4885004753</v>
      </c>
      <c r="I9">
        <v>7690.5763616004897</v>
      </c>
      <c r="J9">
        <v>7932.4311782608602</v>
      </c>
      <c r="K9">
        <v>7395.3693580362196</v>
      </c>
      <c r="L9">
        <v>27660.691216628002</v>
      </c>
      <c r="M9">
        <v>2744.1113048000798</v>
      </c>
      <c r="N9">
        <v>29140.4759206583</v>
      </c>
      <c r="O9">
        <v>15039.2841322859</v>
      </c>
      <c r="P9">
        <v>17823.8129152164</v>
      </c>
      <c r="Q9">
        <v>20776.3552620603</v>
      </c>
      <c r="R9">
        <v>99859.3290617483</v>
      </c>
      <c r="S9">
        <v>1281941.6133403</v>
      </c>
      <c r="T9">
        <v>727692.11815034004</v>
      </c>
      <c r="U9">
        <v>1028471.64557868</v>
      </c>
      <c r="V9">
        <v>653141.34036855702</v>
      </c>
      <c r="W9">
        <v>415771.12424872798</v>
      </c>
      <c r="X9">
        <v>301889.69907930301</v>
      </c>
      <c r="Y9">
        <v>1189621.03711225</v>
      </c>
      <c r="Z9">
        <v>1541951.7763175601</v>
      </c>
      <c r="AA9">
        <v>1819381.6685979201</v>
      </c>
      <c r="AB9">
        <v>686281.24732412503</v>
      </c>
      <c r="AC9">
        <v>558825.61593585997</v>
      </c>
      <c r="AE9">
        <v>5.6458805504374201</v>
      </c>
      <c r="AF9">
        <v>4.0016603250642504</v>
      </c>
      <c r="AG9">
        <v>50.757456914478297</v>
      </c>
      <c r="AH9" s="1">
        <v>1.0451473294079101E-12</v>
      </c>
      <c r="AI9" s="1">
        <v>9.3801972814359794E-11</v>
      </c>
      <c r="AJ9" t="s">
        <v>190</v>
      </c>
      <c r="AK9" t="s">
        <v>253</v>
      </c>
    </row>
    <row r="10" spans="1:37" x14ac:dyDescent="0.3">
      <c r="A10">
        <v>80</v>
      </c>
      <c r="B10" t="s">
        <v>289</v>
      </c>
      <c r="C10" t="s">
        <v>290</v>
      </c>
      <c r="D10" t="s">
        <v>291</v>
      </c>
      <c r="E10" t="s">
        <v>307</v>
      </c>
      <c r="F10" t="s">
        <v>308</v>
      </c>
      <c r="G10">
        <v>5583.3228605705399</v>
      </c>
      <c r="H10">
        <v>165531.84452003299</v>
      </c>
      <c r="I10">
        <v>50794.401805173999</v>
      </c>
      <c r="J10">
        <v>168085.84931560201</v>
      </c>
      <c r="K10">
        <v>167539.57882189201</v>
      </c>
      <c r="L10">
        <v>65180.3509695428</v>
      </c>
      <c r="M10">
        <v>457615.27085477102</v>
      </c>
      <c r="N10">
        <v>74777.980864202793</v>
      </c>
      <c r="O10">
        <v>7097570.7459524199</v>
      </c>
      <c r="P10">
        <v>732266.97873640899</v>
      </c>
      <c r="Q10">
        <v>2348571.4341215701</v>
      </c>
      <c r="R10">
        <v>32966.710392860798</v>
      </c>
      <c r="S10">
        <v>0</v>
      </c>
      <c r="T10">
        <v>0</v>
      </c>
      <c r="U10">
        <v>226832.98604509901</v>
      </c>
      <c r="V10">
        <v>0</v>
      </c>
      <c r="W10">
        <v>4571.7578345004003</v>
      </c>
      <c r="X10">
        <v>22069.8836764507</v>
      </c>
      <c r="Y10">
        <v>32178.8793393542</v>
      </c>
      <c r="Z10">
        <v>30015.503265874198</v>
      </c>
      <c r="AA10">
        <v>21443.770271680201</v>
      </c>
      <c r="AB10">
        <v>35296.542545441996</v>
      </c>
      <c r="AC10">
        <v>50044.685270536</v>
      </c>
      <c r="AE10">
        <v>-4.8957630526555604</v>
      </c>
      <c r="AF10">
        <v>4.5674279013717998</v>
      </c>
      <c r="AG10">
        <v>37.364223983734803</v>
      </c>
      <c r="AH10" s="1">
        <v>9.8003496002282599E-10</v>
      </c>
      <c r="AI10" s="1">
        <v>4.3979068831024297E-8</v>
      </c>
      <c r="AJ10" t="s">
        <v>190</v>
      </c>
      <c r="AK10" t="s">
        <v>272</v>
      </c>
    </row>
    <row r="12" spans="1:37" x14ac:dyDescent="0.3">
      <c r="A12" t="s">
        <v>309</v>
      </c>
    </row>
    <row r="13" spans="1:37" x14ac:dyDescent="0.3">
      <c r="A13">
        <v>387</v>
      </c>
      <c r="B13" t="s">
        <v>310</v>
      </c>
      <c r="C13" t="s">
        <v>311</v>
      </c>
      <c r="D13" t="s">
        <v>312</v>
      </c>
      <c r="E13" t="s">
        <v>313</v>
      </c>
      <c r="F13" t="s">
        <v>314</v>
      </c>
      <c r="G13">
        <v>0</v>
      </c>
      <c r="H13">
        <v>67465.770865226499</v>
      </c>
      <c r="I13">
        <v>26646.504561748199</v>
      </c>
      <c r="J13">
        <v>31092.081137568901</v>
      </c>
      <c r="K13">
        <v>0</v>
      </c>
      <c r="L13">
        <v>58276.515891860603</v>
      </c>
      <c r="M13">
        <v>30745.349112391901</v>
      </c>
      <c r="N13">
        <v>0</v>
      </c>
      <c r="O13">
        <v>5668.5701455195403</v>
      </c>
      <c r="P13">
        <v>46048.500193333202</v>
      </c>
      <c r="Q13">
        <v>45595.025233651599</v>
      </c>
      <c r="R13">
        <v>0</v>
      </c>
      <c r="S13">
        <v>109910.101699619</v>
      </c>
      <c r="T13">
        <v>14004.5620711786</v>
      </c>
      <c r="U13">
        <v>91740.540658346203</v>
      </c>
      <c r="V13">
        <v>109488.379182063</v>
      </c>
      <c r="W13">
        <v>219074.80179380201</v>
      </c>
      <c r="X13">
        <v>180855.871255829</v>
      </c>
      <c r="Y13">
        <v>128206.488243792</v>
      </c>
      <c r="Z13">
        <v>86175.476066917094</v>
      </c>
      <c r="AA13">
        <v>190585.778947535</v>
      </c>
      <c r="AB13">
        <v>1597856.7847801</v>
      </c>
      <c r="AC13">
        <v>579783.68034512305</v>
      </c>
      <c r="AD13">
        <v>75162.662224934305</v>
      </c>
      <c r="AE13">
        <v>3.3042395044072199</v>
      </c>
      <c r="AF13">
        <v>2.3877898801338202</v>
      </c>
      <c r="AG13">
        <v>7.1425535736657002</v>
      </c>
      <c r="AH13">
        <v>7.5275893078689997E-3</v>
      </c>
      <c r="AI13">
        <v>7.5363361931724604E-2</v>
      </c>
      <c r="AJ13" t="s">
        <v>201</v>
      </c>
      <c r="AK13" t="s">
        <v>253</v>
      </c>
    </row>
    <row r="14" spans="1:37" x14ac:dyDescent="0.3">
      <c r="A14">
        <v>80</v>
      </c>
      <c r="B14" t="s">
        <v>289</v>
      </c>
      <c r="C14" t="s">
        <v>290</v>
      </c>
      <c r="D14" t="s">
        <v>291</v>
      </c>
      <c r="E14" t="s">
        <v>307</v>
      </c>
      <c r="F14" t="s">
        <v>308</v>
      </c>
      <c r="G14">
        <v>32966.710392860798</v>
      </c>
      <c r="H14">
        <v>0</v>
      </c>
      <c r="I14">
        <v>0</v>
      </c>
      <c r="J14">
        <v>226832.98604509901</v>
      </c>
      <c r="K14">
        <v>0</v>
      </c>
      <c r="L14">
        <v>4571.7578345004003</v>
      </c>
      <c r="M14">
        <v>22069.8836764507</v>
      </c>
      <c r="N14">
        <v>32178.8793393542</v>
      </c>
      <c r="O14">
        <v>30015.503265874198</v>
      </c>
      <c r="P14">
        <v>21443.770271680201</v>
      </c>
      <c r="Q14">
        <v>35296.542545441996</v>
      </c>
      <c r="R14">
        <v>50044.685270536</v>
      </c>
      <c r="S14">
        <v>0</v>
      </c>
      <c r="T14">
        <v>0</v>
      </c>
      <c r="U14">
        <v>4081.3269905061602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6139.5029113512101</v>
      </c>
      <c r="AC14">
        <v>0</v>
      </c>
      <c r="AD14">
        <v>0</v>
      </c>
      <c r="AE14">
        <v>-5.6343650454835803</v>
      </c>
      <c r="AF14">
        <v>-0.355331682318486</v>
      </c>
      <c r="AG14">
        <v>4.57596843896295</v>
      </c>
      <c r="AH14">
        <v>3.2423413914046198E-2</v>
      </c>
      <c r="AI14">
        <v>0.20364179265313201</v>
      </c>
      <c r="AJ14" t="s">
        <v>283</v>
      </c>
      <c r="AK14" t="s">
        <v>272</v>
      </c>
    </row>
    <row r="15" spans="1:37" x14ac:dyDescent="0.3">
      <c r="A15">
        <v>257</v>
      </c>
      <c r="B15" t="s">
        <v>278</v>
      </c>
      <c r="C15" t="s">
        <v>279</v>
      </c>
      <c r="D15" t="s">
        <v>280</v>
      </c>
      <c r="E15" t="s">
        <v>281</v>
      </c>
      <c r="F15" t="s">
        <v>282</v>
      </c>
      <c r="G15">
        <v>0</v>
      </c>
      <c r="H15">
        <v>0</v>
      </c>
      <c r="I15">
        <v>0</v>
      </c>
      <c r="J15">
        <v>0</v>
      </c>
      <c r="K15">
        <v>370304.20247725898</v>
      </c>
      <c r="L15">
        <v>0</v>
      </c>
      <c r="M15">
        <v>0</v>
      </c>
      <c r="N15">
        <v>0</v>
      </c>
      <c r="O15">
        <v>0</v>
      </c>
      <c r="P15">
        <v>400040.80905940599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-18.8768330274935</v>
      </c>
      <c r="AF15">
        <v>9.0202668978086098E-2</v>
      </c>
      <c r="AG15">
        <v>14.4585773833813</v>
      </c>
      <c r="AH15">
        <v>1.4327588623533799E-4</v>
      </c>
      <c r="AI15">
        <v>2.9801208237227698E-3</v>
      </c>
      <c r="AJ15" t="s">
        <v>190</v>
      </c>
      <c r="AK15" t="s">
        <v>272</v>
      </c>
    </row>
    <row r="17" spans="1:37" x14ac:dyDescent="0.3">
      <c r="A17" t="s">
        <v>334</v>
      </c>
    </row>
    <row r="18" spans="1:37" x14ac:dyDescent="0.3">
      <c r="A18">
        <v>155</v>
      </c>
      <c r="B18" t="s">
        <v>248</v>
      </c>
      <c r="C18" t="s">
        <v>249</v>
      </c>
      <c r="D18" t="s">
        <v>250</v>
      </c>
      <c r="E18" t="s">
        <v>251</v>
      </c>
      <c r="F18" t="s">
        <v>252</v>
      </c>
      <c r="G18">
        <v>4179.0615345973001</v>
      </c>
      <c r="H18">
        <v>0</v>
      </c>
      <c r="I18">
        <v>0</v>
      </c>
      <c r="J18">
        <v>0</v>
      </c>
      <c r="K18">
        <v>0</v>
      </c>
      <c r="L18">
        <v>0</v>
      </c>
      <c r="M18">
        <v>7405.4681618540399</v>
      </c>
      <c r="N18">
        <v>0</v>
      </c>
      <c r="O18">
        <v>0</v>
      </c>
      <c r="P18">
        <v>0</v>
      </c>
      <c r="Q18">
        <v>0</v>
      </c>
      <c r="R18">
        <v>0</v>
      </c>
      <c r="S18">
        <v>68906.9296933968</v>
      </c>
      <c r="T18">
        <v>17042.4196459056</v>
      </c>
      <c r="U18">
        <v>48387.920361814897</v>
      </c>
      <c r="V18">
        <v>59383.736879781798</v>
      </c>
      <c r="W18">
        <v>73674.953836338405</v>
      </c>
      <c r="X18">
        <v>29314.9295078941</v>
      </c>
      <c r="Y18">
        <v>0</v>
      </c>
      <c r="Z18">
        <v>69364.039252207906</v>
      </c>
      <c r="AA18">
        <v>51514.449930215596</v>
      </c>
      <c r="AB18">
        <v>64788.195623303996</v>
      </c>
      <c r="AC18">
        <v>86637.236740367094</v>
      </c>
      <c r="AD18">
        <v>139632.175460917</v>
      </c>
      <c r="AE18">
        <v>5.5550134145006602</v>
      </c>
      <c r="AF18">
        <v>-7.04955152672051E-2</v>
      </c>
      <c r="AG18">
        <v>6.3513292416310003</v>
      </c>
      <c r="AH18">
        <v>1.17293380389297E-2</v>
      </c>
      <c r="AI18">
        <v>2.9299540295054102E-2</v>
      </c>
      <c r="AJ18" t="s">
        <v>283</v>
      </c>
      <c r="AK18" t="s">
        <v>253</v>
      </c>
    </row>
    <row r="19" spans="1:37" x14ac:dyDescent="0.3">
      <c r="A19">
        <v>19</v>
      </c>
      <c r="B19" t="s">
        <v>259</v>
      </c>
      <c r="C19" t="s">
        <v>260</v>
      </c>
      <c r="D19" t="s">
        <v>261</v>
      </c>
      <c r="E19" t="s">
        <v>262</v>
      </c>
      <c r="F19" t="s">
        <v>263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165008.55977984599</v>
      </c>
      <c r="R19">
        <v>153291.04967693699</v>
      </c>
      <c r="S19">
        <v>4182347.6846385398</v>
      </c>
      <c r="T19">
        <v>2119961.41780082</v>
      </c>
      <c r="U19">
        <v>1354010.4846055701</v>
      </c>
      <c r="V19">
        <v>673819.79603860504</v>
      </c>
      <c r="W19">
        <v>1975061.7629829999</v>
      </c>
      <c r="X19">
        <v>1562594.3311002499</v>
      </c>
      <c r="Y19">
        <v>1806293.7125019899</v>
      </c>
      <c r="Z19">
        <v>2549234.4714454398</v>
      </c>
      <c r="AA19">
        <v>1471492.5801032099</v>
      </c>
      <c r="AB19">
        <v>23596.991083171499</v>
      </c>
      <c r="AC19">
        <v>0</v>
      </c>
      <c r="AD19">
        <v>0</v>
      </c>
      <c r="AE19">
        <v>5.5199455259546903</v>
      </c>
      <c r="AF19">
        <v>4.5859394104696696</v>
      </c>
      <c r="AG19">
        <v>23.614603395058399</v>
      </c>
      <c r="AH19" s="1">
        <v>1.17690952120343E-6</v>
      </c>
      <c r="AI19" s="1">
        <v>8.9895854917453503E-6</v>
      </c>
      <c r="AJ19" t="s">
        <v>190</v>
      </c>
      <c r="AK19" t="s">
        <v>253</v>
      </c>
    </row>
    <row r="20" spans="1:37" x14ac:dyDescent="0.3">
      <c r="A20">
        <v>423</v>
      </c>
      <c r="B20" t="s">
        <v>273</v>
      </c>
      <c r="C20" t="s">
        <v>274</v>
      </c>
      <c r="D20" t="s">
        <v>275</v>
      </c>
      <c r="E20" t="s">
        <v>368</v>
      </c>
      <c r="F20" t="s">
        <v>369</v>
      </c>
      <c r="G20">
        <v>1673759.5682536699</v>
      </c>
      <c r="H20">
        <v>7747816.2417886099</v>
      </c>
      <c r="I20">
        <v>5622753.8001942104</v>
      </c>
      <c r="J20">
        <v>2012146.9773097001</v>
      </c>
      <c r="K20">
        <v>8793378.2347745299</v>
      </c>
      <c r="L20">
        <v>9445551.4816296101</v>
      </c>
      <c r="M20">
        <v>6754193.1704901801</v>
      </c>
      <c r="N20">
        <v>8952235.8823645394</v>
      </c>
      <c r="O20">
        <v>7954192.7179115098</v>
      </c>
      <c r="P20">
        <v>6011928.2731074197</v>
      </c>
      <c r="Q20">
        <v>4461242.6548449099</v>
      </c>
      <c r="R20">
        <v>4744369.3896287996</v>
      </c>
      <c r="S20">
        <v>24247.267060845101</v>
      </c>
      <c r="T20">
        <v>0</v>
      </c>
      <c r="U20">
        <v>12264.858887795799</v>
      </c>
      <c r="V20">
        <v>23003.854119499501</v>
      </c>
      <c r="W20">
        <v>9965.8367900348694</v>
      </c>
      <c r="X20">
        <v>8607.4695244791492</v>
      </c>
      <c r="Y20">
        <v>0</v>
      </c>
      <c r="Z20">
        <v>7301.7941168748303</v>
      </c>
      <c r="AA20">
        <v>0</v>
      </c>
      <c r="AB20">
        <v>26950.884700396298</v>
      </c>
      <c r="AC20">
        <v>6892.25358314392</v>
      </c>
      <c r="AD20">
        <v>87757.346495333695</v>
      </c>
      <c r="AE20">
        <v>-8.7607658425052595</v>
      </c>
      <c r="AF20">
        <v>6.9345507216234399</v>
      </c>
      <c r="AG20">
        <v>83.096491807868205</v>
      </c>
      <c r="AH20" s="1">
        <v>7.8144250262246101E-20</v>
      </c>
      <c r="AI20" s="1">
        <v>7.0134464610365895E-18</v>
      </c>
      <c r="AJ20" t="s">
        <v>190</v>
      </c>
      <c r="AK20" t="s">
        <v>272</v>
      </c>
    </row>
    <row r="21" spans="1:37" x14ac:dyDescent="0.3">
      <c r="A21">
        <v>80</v>
      </c>
      <c r="B21" t="s">
        <v>289</v>
      </c>
      <c r="C21" t="s">
        <v>290</v>
      </c>
      <c r="D21" t="s">
        <v>291</v>
      </c>
      <c r="E21" t="s">
        <v>307</v>
      </c>
      <c r="F21" t="s">
        <v>308</v>
      </c>
      <c r="G21">
        <v>310682.58188376902</v>
      </c>
      <c r="H21">
        <v>84123.9197539827</v>
      </c>
      <c r="I21">
        <v>150431.37240885399</v>
      </c>
      <c r="J21">
        <v>3745454.56165234</v>
      </c>
      <c r="K21">
        <v>0</v>
      </c>
      <c r="L21">
        <v>38132.223591396803</v>
      </c>
      <c r="M21">
        <v>471382.83953307098</v>
      </c>
      <c r="N21">
        <v>117611.53032857701</v>
      </c>
      <c r="O21">
        <v>34919.111084961303</v>
      </c>
      <c r="P21">
        <v>177938.81298257399</v>
      </c>
      <c r="Q21">
        <v>477825.12531419302</v>
      </c>
      <c r="R21">
        <v>201418.85110977499</v>
      </c>
      <c r="S21">
        <v>0</v>
      </c>
      <c r="T21">
        <v>0</v>
      </c>
      <c r="U21">
        <v>4081.3269905061602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6139.5029113512101</v>
      </c>
      <c r="AC21">
        <v>0</v>
      </c>
      <c r="AD21">
        <v>0</v>
      </c>
      <c r="AE21">
        <v>-9.4264134750869299</v>
      </c>
      <c r="AF21">
        <v>3.1289627111315701</v>
      </c>
      <c r="AG21">
        <v>42.384217858724902</v>
      </c>
      <c r="AH21" s="1">
        <v>7.49927453593938E-11</v>
      </c>
      <c r="AI21" s="1">
        <v>1.5836703284719E-9</v>
      </c>
      <c r="AJ21" t="s">
        <v>190</v>
      </c>
      <c r="AK21" t="s">
        <v>272</v>
      </c>
    </row>
    <row r="22" spans="1:37" x14ac:dyDescent="0.3">
      <c r="A22">
        <v>361</v>
      </c>
      <c r="B22" t="s">
        <v>254</v>
      </c>
      <c r="C22" t="s">
        <v>294</v>
      </c>
      <c r="D22" t="s">
        <v>285</v>
      </c>
      <c r="E22" t="s">
        <v>295</v>
      </c>
      <c r="F22" t="s">
        <v>296</v>
      </c>
      <c r="G22">
        <v>79536.837199183894</v>
      </c>
      <c r="H22">
        <v>4621319.7533923499</v>
      </c>
      <c r="I22">
        <v>3393788.0940732299</v>
      </c>
      <c r="J22">
        <v>21368.243608460099</v>
      </c>
      <c r="K22">
        <v>7664349.9381510103</v>
      </c>
      <c r="L22">
        <v>6052558.7938938998</v>
      </c>
      <c r="M22">
        <v>3466007.5822434099</v>
      </c>
      <c r="N22">
        <v>7084802.3026700299</v>
      </c>
      <c r="O22">
        <v>4705867.3835834498</v>
      </c>
      <c r="P22">
        <v>3745629.5676720799</v>
      </c>
      <c r="Q22">
        <v>2416937.6434582099</v>
      </c>
      <c r="R22">
        <v>6047845.5798420301</v>
      </c>
      <c r="S22">
        <v>3556.3845466296998</v>
      </c>
      <c r="T22">
        <v>0</v>
      </c>
      <c r="U22">
        <v>2536.57295771592</v>
      </c>
      <c r="V22">
        <v>0</v>
      </c>
      <c r="W22">
        <v>0</v>
      </c>
      <c r="X22">
        <v>59346.206564546002</v>
      </c>
      <c r="Y22">
        <v>13837.248762157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-9.7005552556836498</v>
      </c>
      <c r="AF22">
        <v>6.3258623259259696</v>
      </c>
      <c r="AG22">
        <v>52.201656653972897</v>
      </c>
      <c r="AH22" s="1">
        <v>5.0083864745476005E-13</v>
      </c>
      <c r="AI22" s="1">
        <v>1.2842933888304199E-11</v>
      </c>
      <c r="AJ22" t="s">
        <v>190</v>
      </c>
      <c r="AK22" t="s">
        <v>272</v>
      </c>
    </row>
    <row r="23" spans="1:37" x14ac:dyDescent="0.3">
      <c r="A23">
        <v>257</v>
      </c>
      <c r="B23" t="s">
        <v>278</v>
      </c>
      <c r="C23" t="s">
        <v>279</v>
      </c>
      <c r="D23" t="s">
        <v>280</v>
      </c>
      <c r="E23" t="s">
        <v>281</v>
      </c>
      <c r="F23" t="s">
        <v>282</v>
      </c>
      <c r="G23">
        <v>29290535.623529401</v>
      </c>
      <c r="H23">
        <v>8357553.4934489299</v>
      </c>
      <c r="I23">
        <v>15153417.958200799</v>
      </c>
      <c r="J23">
        <v>28058576.205577102</v>
      </c>
      <c r="K23">
        <v>11312207.137278</v>
      </c>
      <c r="L23">
        <v>17881497.6492805</v>
      </c>
      <c r="M23">
        <v>25117720.5704927</v>
      </c>
      <c r="N23">
        <v>9200400.5432356391</v>
      </c>
      <c r="O23">
        <v>9239199.3118530605</v>
      </c>
      <c r="P23">
        <v>2311957.0244548102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-26.8386669652173</v>
      </c>
      <c r="AF23">
        <v>8.0008746619604807</v>
      </c>
      <c r="AG23">
        <v>177.863426204696</v>
      </c>
      <c r="AH23" s="1">
        <v>1.4188488831039501E-40</v>
      </c>
      <c r="AI23" s="1">
        <v>1.6978891634477299E-38</v>
      </c>
      <c r="AJ23" t="s">
        <v>190</v>
      </c>
      <c r="AK23" t="s">
        <v>272</v>
      </c>
    </row>
  </sheetData>
  <phoneticPr fontId="3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AD0EC-4378-43D5-8CCA-D2E80D2D89EF}">
  <dimension ref="A1"/>
  <sheetViews>
    <sheetView workbookViewId="0"/>
  </sheetViews>
  <sheetFormatPr defaultRowHeight="13.5" x14ac:dyDescent="0.3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linical check</vt:lpstr>
      <vt:lpstr>behavior checklist</vt:lpstr>
      <vt:lpstr>summary</vt:lpstr>
      <vt:lpstr>microbiome</vt:lpstr>
      <vt:lpstr>metabolites</vt:lpstr>
      <vt:lpstr>markers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Yang Lyu</cp:lastModifiedBy>
  <dcterms:created xsi:type="dcterms:W3CDTF">2025-11-28T05:10:00Z</dcterms:created>
  <dcterms:modified xsi:type="dcterms:W3CDTF">2026-02-26T05:33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CF6B4A7AF148B79DDED3C021F79BE2_13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